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lk/Desktop/Genetica Torino /RESEARCH/Metabolismo B12/Adult onset CblC/Article/Orphanet/"/>
    </mc:Choice>
  </mc:AlternateContent>
  <xr:revisionPtr revIDLastSave="0" documentId="13_ncr:1_{DAAD9205-FC74-7A4F-B11F-3D0B90DBA3FF}" xr6:coauthVersionLast="36" xr6:coauthVersionMax="36" xr10:uidLastSave="{00000000-0000-0000-0000-000000000000}"/>
  <bookViews>
    <workbookView xWindow="0" yWindow="500" windowWidth="25600" windowHeight="15500" xr2:uid="{C2B13BE7-AAD4-1B43-96A2-042423475196}"/>
  </bookViews>
  <sheets>
    <sheet name="Database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7" i="1" l="1"/>
  <c r="D45" i="1"/>
  <c r="D44" i="1"/>
  <c r="D43" i="1"/>
  <c r="D42" i="1"/>
  <c r="D41" i="1"/>
  <c r="D40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812" uniqueCount="329">
  <si>
    <t>Number</t>
  </si>
  <si>
    <t>Age at onset (years)</t>
  </si>
  <si>
    <t>Sex</t>
  </si>
  <si>
    <t>Asymptomatic</t>
  </si>
  <si>
    <t>Cognitive decline</t>
  </si>
  <si>
    <t>Neuropathy/Myelopathy</t>
  </si>
  <si>
    <t>Psychiatric symptoms</t>
  </si>
  <si>
    <t>Seizures</t>
  </si>
  <si>
    <t>Thrombosis/Pulmonary Embolism</t>
  </si>
  <si>
    <t>HUS</t>
  </si>
  <si>
    <t>Glomerular pathology</t>
  </si>
  <si>
    <t xml:space="preserve">Treatment </t>
  </si>
  <si>
    <t>Ouctcome</t>
  </si>
  <si>
    <t>Reference</t>
  </si>
  <si>
    <t>F</t>
  </si>
  <si>
    <t>Ataxia/Dysarthria</t>
  </si>
  <si>
    <t>Cortical atrophy</t>
  </si>
  <si>
    <t>Brain MRI</t>
  </si>
  <si>
    <t>Thromboembolic disease</t>
  </si>
  <si>
    <t>Neurological disturbances</t>
  </si>
  <si>
    <t>Biological findings at diagnosis</t>
  </si>
  <si>
    <t>Genetics variants</t>
  </si>
  <si>
    <t>Nucleotide variants</t>
  </si>
  <si>
    <t>Age at diagnosis (years)</t>
  </si>
  <si>
    <t>Family History</t>
  </si>
  <si>
    <t>Renal complications</t>
  </si>
  <si>
    <t>Case 1</t>
  </si>
  <si>
    <t>Deceased at 40 you after initial improvement</t>
  </si>
  <si>
    <t>M</t>
  </si>
  <si>
    <t>Case 2</t>
  </si>
  <si>
    <t>Case 3</t>
  </si>
  <si>
    <t xml:space="preserve">Combined daily treatment with oral folinic acid (10 mg) and betaine (9 g) and intravenous hydroxycobalamin </t>
  </si>
  <si>
    <t xml:space="preserve">Combined daily treatment with intramuscular hydroxyco- balamin (1 mg), oral folinic acid (10 mg) and oral betaine (16 g) </t>
  </si>
  <si>
    <t>No more thromboses</t>
  </si>
  <si>
    <t xml:space="preserve">Combined daily treatment with intramuscular hydroxycobalamin (1 mg), oral folinic acid (10 mg), oral L-carnitine (3 g) and oral betaine (9 g) </t>
  </si>
  <si>
    <t>Persistent moderate myelopathy</t>
  </si>
  <si>
    <t>2014, Cornec-legall</t>
  </si>
  <si>
    <t>Serum Creatinine (mg/dL)</t>
  </si>
  <si>
    <t>2.1</t>
  </si>
  <si>
    <t>2001, Bodamer</t>
  </si>
  <si>
    <t xml:space="preserve">High-dose hydroxycobalamin (1 mg/d intramuscular), oral anhydrous betaine (9 g/d), and folinic acid supplementation (10mg/d) </t>
  </si>
  <si>
    <t>27.9</t>
  </si>
  <si>
    <t>na</t>
  </si>
  <si>
    <t>80 mg/kg/day of carnitine and to have daily IM hydroxycobalamin injections (2 mg/day)</t>
  </si>
  <si>
    <t xml:space="preserve">79.8 </t>
  </si>
  <si>
    <t>Complete recovery</t>
  </si>
  <si>
    <t>2012, Wang</t>
  </si>
  <si>
    <t xml:space="preserve">Case 1 </t>
  </si>
  <si>
    <t xml:space="preserve">70.53 μg/mg Cr </t>
  </si>
  <si>
    <t xml:space="preserve">Intravenous hydroxycobalamin (1 mg, qd) and oral folate (5 mg, tid) </t>
  </si>
  <si>
    <t xml:space="preserve">57.2 </t>
  </si>
  <si>
    <t xml:space="preserve">Combined daily treatment with intramuscular hydroxycobalamin (1 mg), oral folinic acid (10 mg) and oral betaine (6 g) </t>
  </si>
  <si>
    <t>Plasma Methionine (μmol/l)</t>
  </si>
  <si>
    <t>Plasma homocysteine (μmol/l)</t>
  </si>
  <si>
    <t>0.06 mg/dL</t>
  </si>
  <si>
    <t xml:space="preserve">c.392_394del </t>
  </si>
  <si>
    <t>Adopted (not known)</t>
  </si>
  <si>
    <t>2013, Backe</t>
  </si>
  <si>
    <t>Cerebellar edema</t>
  </si>
  <si>
    <t>Serum MMA (μmol/l)</t>
  </si>
  <si>
    <t>Intravenous hydroxycobalamin (1 mg, qd) and oral folate (5 mg, tid)</t>
  </si>
  <si>
    <t xml:space="preserve">Perorally 3 x 400 mg methionine, 4 mg calcium folinic acid, 2 x 6 g betaine, and 3 x 3.75 mg carnitine  </t>
  </si>
  <si>
    <t>Improved, neurological sequelae</t>
  </si>
  <si>
    <t>1996, Gold</t>
  </si>
  <si>
    <t>Single intramuscular dose of 2 mg OH-Cbl</t>
  </si>
  <si>
    <t>Patient 2</t>
  </si>
  <si>
    <t>Asymptomatic (patient refused further investigations or treatment)</t>
  </si>
  <si>
    <t>2009, Lin</t>
  </si>
  <si>
    <t>Biochemical response</t>
  </si>
  <si>
    <t>58 360 nmol/L</t>
  </si>
  <si>
    <t xml:space="preserve">Daily intramuscular hydroxycobalamin </t>
  </si>
  <si>
    <t>Maculopathy</t>
  </si>
  <si>
    <t>Pigmentary retinopathy</t>
  </si>
  <si>
    <t>Ocular manifestations</t>
  </si>
  <si>
    <t>Deceased</t>
  </si>
  <si>
    <t>Not treated</t>
  </si>
  <si>
    <t>Deceased at 34 without a diagnosis</t>
  </si>
  <si>
    <t>Deceased at 45 without a diagnosis</t>
  </si>
  <si>
    <t>2007, Chun-Hui Tsai</t>
  </si>
  <si>
    <t xml:space="preserve">Intramuscular hydroxycobalamin (OHCbl) 1 mg IM, oral betaine 3 gm tid, and oral folic acid 5 mg </t>
  </si>
  <si>
    <t>Low compliance, wheechair-bound, emotionally stable</t>
  </si>
  <si>
    <t xml:space="preserve">21 696 nmol/L </t>
  </si>
  <si>
    <t xml:space="preserve">IM hydroxy-Cbl (vitamin B12) 2 mg three times per week, betaine 10 g twice daily, folate 5 mg daily, vitamin B6 100 mg daily, aspirin 81 mg daily, vitamin E 400 IU daily </t>
  </si>
  <si>
    <t>Pair 2</t>
  </si>
  <si>
    <t>52.6  μM/L</t>
  </si>
  <si>
    <t>Cobalamin, betaine, carnitine</t>
  </si>
  <si>
    <t>Improved</t>
  </si>
  <si>
    <t>2017, Wu</t>
  </si>
  <si>
    <t>Elder broter</t>
  </si>
  <si>
    <t>Younger brother</t>
  </si>
  <si>
    <t xml:space="preserve">c.658_660del </t>
  </si>
  <si>
    <t>Levocarnitine (intravenous injection, 1 g/d), MeCbl (intramuscular injection, 1 mg/d), folic acid (oral, 5 mg/d), and Vitamin B6 (oral, 30 mg/d)</t>
  </si>
  <si>
    <t>8.86</t>
  </si>
  <si>
    <t xml:space="preserve">9.70 </t>
  </si>
  <si>
    <t>65.00</t>
  </si>
  <si>
    <t xml:space="preserve">115.30 </t>
  </si>
  <si>
    <t>Patient 5</t>
  </si>
  <si>
    <t>Patient 6</t>
  </si>
  <si>
    <t>Patient 7</t>
  </si>
  <si>
    <t>Patient 14</t>
  </si>
  <si>
    <t>Patient 19</t>
  </si>
  <si>
    <t>Patient 21</t>
  </si>
  <si>
    <t>Patient 22</t>
  </si>
  <si>
    <t>Patient 23</t>
  </si>
  <si>
    <t>Patient 25</t>
  </si>
  <si>
    <t>Patient 26</t>
  </si>
  <si>
    <t>69.5</t>
  </si>
  <si>
    <t xml:space="preserve">HCbl (intra-muscular injection; 0.5–1 mg/week) and betaine (oral administration; 1–3 g/day) </t>
  </si>
  <si>
    <t xml:space="preserve">HCbl (intra-muscular injection; 0.5–1 mg/week),  betaine (oral administration; 1–3 g/day), folic acid  (oral; 10–30 mg/day) </t>
  </si>
  <si>
    <t>c.656_658del</t>
  </si>
  <si>
    <t xml:space="preserve">p.Cys149Hisfs*16 </t>
  </si>
  <si>
    <t>c.567dupT</t>
  </si>
  <si>
    <t>p.1190Yfs*13</t>
  </si>
  <si>
    <t xml:space="preserve">c.445_446del </t>
  </si>
  <si>
    <t>75.4</t>
  </si>
  <si>
    <t>115.2</t>
  </si>
  <si>
    <t>67.1</t>
  </si>
  <si>
    <t>102.8</t>
  </si>
  <si>
    <t>193.4</t>
  </si>
  <si>
    <t>114.2</t>
  </si>
  <si>
    <t>273.3</t>
  </si>
  <si>
    <t>103.3</t>
  </si>
  <si>
    <t>103.2 μM/L</t>
  </si>
  <si>
    <t>91.9 μM/L</t>
  </si>
  <si>
    <t>178 μM/L</t>
  </si>
  <si>
    <t>34.9 μM/L</t>
  </si>
  <si>
    <t>141.6 μM/L</t>
  </si>
  <si>
    <t>229.1 μM/L</t>
  </si>
  <si>
    <t>65.7 μM/L</t>
  </si>
  <si>
    <t>120.1 μM/L</t>
  </si>
  <si>
    <t>136.5</t>
  </si>
  <si>
    <t>2020, Chang</t>
  </si>
  <si>
    <t>Patient 4</t>
  </si>
  <si>
    <t xml:space="preserve">Hydroxycobalamin (intramuscular injection, 1 mg/day), beta- ine (oral, 2 g/day), folic acid (oral, 10 mg/day), L-carnitine (intravenous infusion, 3 g/day), and compound vitamin B (oral, 40 mg/day) </t>
  </si>
  <si>
    <t>2020, Chu</t>
  </si>
  <si>
    <t>Patient 3</t>
  </si>
  <si>
    <t>100.22</t>
  </si>
  <si>
    <t>111.88</t>
  </si>
  <si>
    <t>230.97</t>
  </si>
  <si>
    <t xml:space="preserve"> 467.25 μg/mg Cr</t>
  </si>
  <si>
    <t>64.70 μg/mg Cr</t>
  </si>
  <si>
    <t>1213.92 μg/mg Cr</t>
  </si>
  <si>
    <t>Intramuscular adenosylcobalamin (1 mg/d), oral L-carnitine (3 g/d), folic acid (5 mg/d), betaine (9 g/d) and compound vitamin B</t>
  </si>
  <si>
    <t>c.440_441del</t>
  </si>
  <si>
    <t>2015, Collison</t>
  </si>
  <si>
    <t>51 mg/day</t>
  </si>
  <si>
    <t xml:space="preserve">Intramuscular hydroxycobalamin  injections, carnitine supplementation </t>
  </si>
  <si>
    <t>Patient 9</t>
  </si>
  <si>
    <t>Patient 10</t>
  </si>
  <si>
    <t>Patient 12</t>
  </si>
  <si>
    <t>97.7</t>
  </si>
  <si>
    <t>115.3</t>
  </si>
  <si>
    <t>75.7</t>
  </si>
  <si>
    <t>93.6</t>
  </si>
  <si>
    <t>172.4 μg/mg Cr</t>
  </si>
  <si>
    <t>253.68 μg/mg Cr</t>
  </si>
  <si>
    <t>262.03 μg/mg Cr</t>
  </si>
  <si>
    <t>81.62 μg/mg Cr</t>
  </si>
  <si>
    <t xml:space="preserve">Intramuscolar hydroxocobalamin, oral betaine, folate and carnitine </t>
  </si>
  <si>
    <t>2018, Lemoine</t>
  </si>
  <si>
    <t>2020, Philipponnet</t>
  </si>
  <si>
    <t>2015, Grangè</t>
  </si>
  <si>
    <t>Patient 3 Lemoine</t>
  </si>
  <si>
    <t>c.82-12_82-9delTTTC</t>
  </si>
  <si>
    <t>Patient 2 Lemoine</t>
  </si>
  <si>
    <t>59.X2:X273 μM/L</t>
  </si>
  <si>
    <t>High-dose intramuscular hydroxycobalamin, and oral betaine and folinic acid. Plasma exchange, Solumedrol.</t>
  </si>
  <si>
    <t>Main symptom at onset</t>
  </si>
  <si>
    <t>Lower limbs weakness</t>
  </si>
  <si>
    <t>Splicing</t>
  </si>
  <si>
    <t>Proteinuria</t>
  </si>
  <si>
    <t>Other abnormalities</t>
  </si>
  <si>
    <t>Spinal MRI</t>
  </si>
  <si>
    <t xml:space="preserve">Anemia </t>
  </si>
  <si>
    <t>No relapse of disease ater second transplant and proper treatment</t>
  </si>
  <si>
    <t>246 μmol/l</t>
  </si>
  <si>
    <t xml:space="preserve">Intramuscular hydroxycobalamin 1 mg/d , folinic acid 10 mg/d, betaine 12 g/d, levocarnitine 3 g/d </t>
  </si>
  <si>
    <t>White matter abnormalities (leukoencephalopathy)</t>
  </si>
  <si>
    <t>Pulmonary embolism</t>
  </si>
  <si>
    <t xml:space="preserve"> Kidney failure </t>
  </si>
  <si>
    <t>Spinal cord degeneration</t>
  </si>
  <si>
    <t>Scoliosis</t>
  </si>
  <si>
    <t>Recurrent venous thrombosis</t>
  </si>
  <si>
    <t>Progressive gait disturbance</t>
  </si>
  <si>
    <t>Hemiplegia/Paraplegia/
Paraparesis/Tetraparesis</t>
  </si>
  <si>
    <t>Legs paraplegia</t>
  </si>
  <si>
    <t>Cerebellar abnormalities</t>
  </si>
  <si>
    <t>Ataxia</t>
  </si>
  <si>
    <t>Subclinical neuropathy</t>
  </si>
  <si>
    <t>Low carnitine on daughter newborn screening</t>
  </si>
  <si>
    <t>2001, Powers</t>
  </si>
  <si>
    <t>Optic nerve atrophy</t>
  </si>
  <si>
    <t>Psychiatric symptoms; Cognitive decline</t>
  </si>
  <si>
    <t>2019, Wang, Yang and Li</t>
  </si>
  <si>
    <t>Hyperintensity of basal ganglia and cerebellum</t>
  </si>
  <si>
    <t>Neuropsychiatric symptoms</t>
  </si>
  <si>
    <t>Neurological symptoms</t>
  </si>
  <si>
    <t>Lower limbs weakness; cognitive decline</t>
  </si>
  <si>
    <t>Corpus callosum agenesis; Bilateral ventricular dilatation</t>
  </si>
  <si>
    <t>Ocular symptoms</t>
  </si>
  <si>
    <t>Renal disease</t>
  </si>
  <si>
    <t>Plasma homocysteine (μmol/l)) after treatment</t>
  </si>
  <si>
    <t>15.3</t>
  </si>
  <si>
    <t>2005, Boxer</t>
  </si>
  <si>
    <t>169.5</t>
  </si>
  <si>
    <t>2018, Wang, Yan and Liu</t>
  </si>
  <si>
    <t>Pair 3</t>
  </si>
  <si>
    <t>c.452A&gt;G</t>
  </si>
  <si>
    <t>P.His151Ala</t>
  </si>
  <si>
    <t>81.70</t>
  </si>
  <si>
    <t>84.50</t>
  </si>
  <si>
    <t>Limb weakness; Ataxia</t>
  </si>
  <si>
    <t>Limb weakness</t>
  </si>
  <si>
    <t>Neuropsychiatric symptoms; renal disease</t>
  </si>
  <si>
    <t>Urinary incontinence at onset</t>
  </si>
  <si>
    <t>Normal range</t>
  </si>
  <si>
    <t>Depression</t>
  </si>
  <si>
    <t>Hydroxyxobalamin 5 mg IM 5gg/week, betaine 3 gx3, folate 5 mg, twice per 3 imes per week</t>
  </si>
  <si>
    <t>Our case</t>
  </si>
  <si>
    <t>Main symptom category</t>
  </si>
  <si>
    <t>Diagnostic delay</t>
  </si>
  <si>
    <t>Overall improvement, but not of optic atrophy</t>
  </si>
  <si>
    <t>Improved, no more hemodyalisis</t>
  </si>
  <si>
    <t>Improved biochemical parameters</t>
  </si>
  <si>
    <t>Psychiatric symptoms details</t>
  </si>
  <si>
    <t>Decline in renal function</t>
  </si>
  <si>
    <t>1.1</t>
  </si>
  <si>
    <t xml:space="preserve">IM Hydroxycobalamin 1 mg every 3 days  </t>
  </si>
  <si>
    <t>Complete recovery (second healthy pregnancy)</t>
  </si>
  <si>
    <t>2019, Grandone</t>
  </si>
  <si>
    <t>Cognitive decline; delirium; auditory hallucinations</t>
  </si>
  <si>
    <t>Acute mental confusion; visual hallucinations</t>
  </si>
  <si>
    <t>Social withdrawal;  cognitive impairment</t>
  </si>
  <si>
    <t>Depression; psychosis</t>
  </si>
  <si>
    <t>Not specified</t>
  </si>
  <si>
    <t xml:space="preserve">Cognitive decline; Depression; Euphoria (highly irritable and talkative with exaggerated expression) with sleep disturbance; visual hallucinations; manic psychosis </t>
  </si>
  <si>
    <t>Insomnia, exaggerated expression, euphoria, increased irritability, thoughts of worthlessness; reduced vocal expression; social withdrawal</t>
  </si>
  <si>
    <t>Euphoria, agitation, irritabilty, aggressiveness; mild memory impairment</t>
  </si>
  <si>
    <t>Euphoria, agitation, auditory and visual hallucinations; mild memory impairment</t>
  </si>
  <si>
    <t xml:space="preserve">Depression; social withdrawal; insomnia, visual hallucinations, sight impairment and difficulty in following complex reasoning </t>
  </si>
  <si>
    <t>p.Tyr130His</t>
  </si>
  <si>
    <t>c.666C&gt;A</t>
  </si>
  <si>
    <t>c.388T&gt;C</t>
  </si>
  <si>
    <t>c.457C&gt;T</t>
  </si>
  <si>
    <t xml:space="preserve">c.365A&gt;G </t>
  </si>
  <si>
    <t xml:space="preserve">c.271dupA </t>
  </si>
  <si>
    <t>c.482G&gt;A</t>
  </si>
  <si>
    <t>Nucleotie variant 2</t>
  </si>
  <si>
    <t>Amino acid variant 1</t>
  </si>
  <si>
    <t>Amino acid variant 2</t>
  </si>
  <si>
    <t>c.609G&gt;A</t>
  </si>
  <si>
    <t>c.463G&gt;C</t>
  </si>
  <si>
    <t>c.80A&gt;G</t>
  </si>
  <si>
    <t>c.1A&gt;G</t>
  </si>
  <si>
    <t>c.220delA</t>
  </si>
  <si>
    <t xml:space="preserve">c.565C&gt;A </t>
  </si>
  <si>
    <t xml:space="preserve">c.347T&gt;C </t>
  </si>
  <si>
    <t>c.389A&gt;G</t>
  </si>
  <si>
    <t>c.81+1G&gt;A</t>
  </si>
  <si>
    <t>c.217C&gt;T</t>
  </si>
  <si>
    <t>c.566G&gt;A</t>
  </si>
  <si>
    <t xml:space="preserve">p.Arg153* </t>
  </si>
  <si>
    <t xml:space="preserve">p.Arg91Lysfs*14 </t>
  </si>
  <si>
    <t>p.Arg161Gln</t>
  </si>
  <si>
    <t>p.Gln131del</t>
  </si>
  <si>
    <t>p.Gly155Arg</t>
  </si>
  <si>
    <t>p.His151Ala</t>
  </si>
  <si>
    <t>p.Gln27Arg</t>
  </si>
  <si>
    <t>p.Met1Val</t>
  </si>
  <si>
    <t>p.Met74Cysfs*2</t>
  </si>
  <si>
    <t xml:space="preserve">p.His122Arg </t>
  </si>
  <si>
    <t>p.Arg189Ser</t>
  </si>
  <si>
    <t xml:space="preserve">p.Leu116Pro </t>
  </si>
  <si>
    <t>p.Tyr130Cys</t>
  </si>
  <si>
    <t>p.Trp203*</t>
  </si>
  <si>
    <t xml:space="preserve"> p.Gln131del</t>
  </si>
  <si>
    <t xml:space="preserve">p.Arg161Gln </t>
  </si>
  <si>
    <t>p.Ala221Glyfs*7</t>
  </si>
  <si>
    <t>p.Lys220Argfs*71</t>
  </si>
  <si>
    <t>p.Arg73*</t>
  </si>
  <si>
    <t>p.Cys149Hisfs*32</t>
  </si>
  <si>
    <t>p.Arg189His</t>
  </si>
  <si>
    <t>p.Arg132del</t>
  </si>
  <si>
    <t>p.Tyr222*</t>
  </si>
  <si>
    <t xml:space="preserve">c.482G&gt;A </t>
  </si>
  <si>
    <t>c.395_397del</t>
  </si>
  <si>
    <t>2019, Wang, Yan and Wen</t>
  </si>
  <si>
    <t>Neuropathy; lower limbs weakness</t>
  </si>
  <si>
    <t xml:space="preserve">Urine MMA </t>
  </si>
  <si>
    <t>1708μmol/mmol Cr</t>
  </si>
  <si>
    <t>1722 μmol/mmol Cr</t>
  </si>
  <si>
    <t>83 μmol/mmol Cr</t>
  </si>
  <si>
    <t>247 μmol/mmol Cr</t>
  </si>
  <si>
    <t>244 μmol/mmol Cr</t>
  </si>
  <si>
    <t>3330 μmol/mmol Cr</t>
  </si>
  <si>
    <t>510 μmol/mmol Cr</t>
  </si>
  <si>
    <t>262.03  μmol/mmol Cr</t>
  </si>
  <si>
    <t>1550 μmol/mmol Cr</t>
  </si>
  <si>
    <t>3600 μmol/mmol Cr</t>
  </si>
  <si>
    <t>253.68 μmol/mmol Cr</t>
  </si>
  <si>
    <t>1209 μmol/mmol Cr</t>
  </si>
  <si>
    <t>220.1 μmol/mmol Cr</t>
  </si>
  <si>
    <t>1067 μmol/mmol Cr</t>
  </si>
  <si>
    <t>310.5 μmol/mmol Cr</t>
  </si>
  <si>
    <t xml:space="preserve">6.5 </t>
  </si>
  <si>
    <r>
      <t xml:space="preserve">166.64 </t>
    </r>
    <r>
      <rPr>
        <sz val="12"/>
        <color theme="1"/>
        <rFont val="Calibri (Body)"/>
      </rPr>
      <t xml:space="preserve">μg/mg Cr </t>
    </r>
  </si>
  <si>
    <t>Patient number within article</t>
  </si>
  <si>
    <t>2007, Thauvin-Robinet</t>
  </si>
  <si>
    <t>Thrombotic microangiopathy</t>
  </si>
  <si>
    <t>3.28</t>
  </si>
  <si>
    <t>High-dose intramuscular hydroxycobalamin,  oral betaine and folinic acid. Plasma eschange.</t>
  </si>
  <si>
    <t>Sensorimotor neuropathy</t>
  </si>
  <si>
    <t>Depression; cognitive impairment including slow mentation, memory impairment, attention deficits, and executive impairment</t>
  </si>
  <si>
    <t>7.7</t>
  </si>
  <si>
    <t xml:space="preserve">OH-Cbl 3×2 mg/week IM, betaine 2×6 g PO/day, Folic acid 1×5 mg PO/day </t>
  </si>
  <si>
    <t>Recovery with residues of myelopathy</t>
  </si>
  <si>
    <t xml:space="preserve">c.82-1G &gt; A </t>
  </si>
  <si>
    <t>"normal"</t>
  </si>
  <si>
    <t>Patient 1 (brother)</t>
  </si>
  <si>
    <t>Anxiety disorder with several revision of the psychiatric presentation over time</t>
  </si>
  <si>
    <t>53.3</t>
  </si>
  <si>
    <t>1168 μmol/mmol Cr</t>
  </si>
  <si>
    <t>9.6</t>
  </si>
  <si>
    <t>OH-cobalamin (1000 μg) IV daily for two weeks, then three times a week for the next four weeks, followed by weekly sup- plementation</t>
  </si>
  <si>
    <t>Patient 2 (brother)</t>
  </si>
  <si>
    <t>2003, Roze</t>
  </si>
  <si>
    <t>Case 1/Case 4 Thauvin-Robinet</t>
  </si>
  <si>
    <t>Case 2/Patient 3 from 2019, Wang, Yang and Li</t>
  </si>
  <si>
    <t>2014, Hue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0"/>
      <color rgb="FF000000"/>
      <name val="Cambria"/>
      <family val="1"/>
    </font>
    <font>
      <sz val="9"/>
      <color theme="1"/>
      <name val="Calibri"/>
      <family val="2"/>
      <scheme val="minor"/>
    </font>
    <font>
      <b/>
      <sz val="10"/>
      <color rgb="FF000000"/>
      <name val="Cambria"/>
      <family val="1"/>
    </font>
    <font>
      <sz val="12"/>
      <color theme="1"/>
      <name val="Calibri (Body)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/>
        <bgColor theme="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rgb="FF8EA9DB"/>
      </top>
      <bottom style="thin">
        <color rgb="FF8EA9DB"/>
      </bottom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quotePrefix="1" applyAlignment="1">
      <alignment horizontal="center"/>
    </xf>
    <xf numFmtId="0" fontId="1" fillId="6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0" fillId="0" borderId="0" xfId="0" quotePrefix="1" applyFill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 wrapText="1"/>
    </xf>
  </cellXfs>
  <cellStyles count="1">
    <cellStyle name="Normal" xfId="0" builtinId="0"/>
  </cellStyles>
  <dxfs count="45"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EE7D3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ilk/Desktop/Genetica%20Torino%20/RESEARCH/Metabolismo%20B12/Adult%20onset%20CblC/Adult-onset%20Cbl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base"/>
      <sheetName val="Genetics"/>
      <sheetName val="Symptoms onset "/>
      <sheetName val="Chart"/>
      <sheetName val="Chart%"/>
      <sheetName val="Plasma homocysteine"/>
      <sheetName val="Legend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3B5514F-744F-7548-8B22-4F359E48C48D}" name="Table1" displayName="Table1" ref="B2:AS47" totalsRowShown="0" dataDxfId="44">
  <autoFilter ref="B2:AS47" xr:uid="{A81B3FC2-5636-EB48-9830-0A77D2EF2717}"/>
  <tableColumns count="44">
    <tableColumn id="2" xr3:uid="{8512D5C3-4483-504C-81CB-BD18FD324D86}" name="Age at onset (years)" dataDxfId="43"/>
    <tableColumn id="3" xr3:uid="{4546FD6B-8D20-A644-B871-B7B012284B73}" name="Age at diagnosis (years)" dataDxfId="42"/>
    <tableColumn id="6" xr3:uid="{6232EB3E-B659-304B-B599-8E40AF77DC5F}" name="Diagnostic delay" dataDxfId="41"/>
    <tableColumn id="4" xr3:uid="{FAF90A85-64FA-6F4D-925A-F88234184804}" name="Sex" dataDxfId="40"/>
    <tableColumn id="5" xr3:uid="{ECCB55AD-DBF4-504F-AC9B-AD0795DA350B}" name="Main symptom at onset" dataDxfId="39"/>
    <tableColumn id="7" xr3:uid="{AF4F14F0-D2CC-C14F-A3FB-6A50479F4083}" name="Main symptom category" dataDxfId="38"/>
    <tableColumn id="47" xr3:uid="{D0742102-B5DA-DE41-BA91-B59F92858E73}" name="Psychiatric symptoms details" dataDxfId="37"/>
    <tableColumn id="8" xr3:uid="{41BA5875-58DC-924D-A49A-8C7C55A09375}" name="Asymptomatic" dataDxfId="36"/>
    <tableColumn id="9" xr3:uid="{9C31D06A-CFAD-554E-BE92-FDEE7958694D}" name="Cognitive decline" dataDxfId="35"/>
    <tableColumn id="10" xr3:uid="{7D54332C-D4F4-C240-84FB-E0663A6289C0}" name="Neuropathy/Myelopathy" dataDxfId="34"/>
    <tableColumn id="11" xr3:uid="{CE08E937-45DD-C548-9D8C-1F3EFFF74B6A}" name="Psychiatric symptoms" dataDxfId="33"/>
    <tableColumn id="12" xr3:uid="{BEB34158-E144-C942-BABD-EF53308502B9}" name="Ataxia/Dysarthria" dataDxfId="32"/>
    <tableColumn id="13" xr3:uid="{D106D6D5-024F-9D4B-B643-9650B235532A}" name="Hemiplegia/Paraplegia/_x000a_Paraparesis/Tetraparesis" dataDxfId="31"/>
    <tableColumn id="14" xr3:uid="{DB2B7FCB-7335-9746-9F9B-38D0A428B154}" name="Lower limbs weakness" dataDxfId="30"/>
    <tableColumn id="15" xr3:uid="{B313ECFC-B69E-824C-8390-E43D9E1A36FC}" name="Seizures" dataDxfId="29"/>
    <tableColumn id="16" xr3:uid="{09C407EC-0F2B-6448-A7A4-DF1151AB1C07}" name="Maculopathy" dataDxfId="28"/>
    <tableColumn id="17" xr3:uid="{814B32AA-BAD0-FB49-A91A-879A9B0AD641}" name="Pigmentary retinopathy" dataDxfId="27"/>
    <tableColumn id="18" xr3:uid="{6264DDF0-073E-A644-BC73-F6E9D8078CC4}" name="Optic nerve atrophy" dataDxfId="26"/>
    <tableColumn id="19" xr3:uid="{C96CFED0-B1A1-754D-892D-F71826A4CF13}" name="Thrombosis/Pulmonary Embolism" dataDxfId="25"/>
    <tableColumn id="20" xr3:uid="{633D9F1A-4A7C-E748-BB39-C2857BC39EFF}" name="HUS" dataDxfId="24"/>
    <tableColumn id="21" xr3:uid="{44BC4577-C1AF-7D43-95A8-87DAD5BDE2E6}" name="Glomerular pathology" dataDxfId="23"/>
    <tableColumn id="22" xr3:uid="{B7540820-DA61-3F4F-967E-D158C089343E}" name="Proteinuria" dataDxfId="22"/>
    <tableColumn id="23" xr3:uid="{AAF93E68-295F-D24D-B5AE-8952E8C24FDB}" name=" Kidney failure " dataDxfId="21"/>
    <tableColumn id="24" xr3:uid="{B4881745-AA83-2F4A-833F-B0F280757E70}" name="Anemia " dataDxfId="20"/>
    <tableColumn id="25" xr3:uid="{F46DA75D-C120-4B44-AF1D-BCA625ED87D4}" name="White matter abnormalities (leukoencephalopathy)" dataDxfId="19"/>
    <tableColumn id="26" xr3:uid="{5AA6F015-B312-9242-91A4-AF28BB5B9024}" name="Cortical atrophy" dataDxfId="18"/>
    <tableColumn id="27" xr3:uid="{9A6553AF-F92D-3D42-99E9-C08099FAF603}" name="Other abnormalities" dataDxfId="17"/>
    <tableColumn id="28" xr3:uid="{EA36E525-C41C-8B4B-BA89-E7528C19D95E}" name="Spinal cord degeneration" dataDxfId="16"/>
    <tableColumn id="29" xr3:uid="{B273F092-4E29-5741-BD50-2FF55941B7E7}" name="Scoliosis" dataDxfId="15"/>
    <tableColumn id="30" xr3:uid="{F6A8D99A-8B00-4040-81F8-4F0898E7D554}" name="Plasma homocysteine (μmol/l)" dataDxfId="14"/>
    <tableColumn id="31" xr3:uid="{487206C0-87C2-7B4E-B363-2274716BE942}" name="Urine MMA " dataDxfId="13"/>
    <tableColumn id="32" xr3:uid="{7175A9CF-9682-4C49-8712-689B6FFD89E3}" name="Serum MMA (μmol/l)" dataDxfId="12"/>
    <tableColumn id="33" xr3:uid="{06F8F5BE-E674-C643-8C5D-CFD39ACFDD98}" name="Plasma Methionine (μmol/l)" dataDxfId="11"/>
    <tableColumn id="34" xr3:uid="{B29D7933-7CA5-6B46-9A28-488EEA9793C3}" name="Serum Creatinine (mg/dL)" dataDxfId="10"/>
    <tableColumn id="35" xr3:uid="{56178A3B-DBB8-B54A-A7FE-638B6A048198}" name="Treatment " dataDxfId="9"/>
    <tableColumn id="36" xr3:uid="{AA2586E1-81D6-7D45-A8C7-5557865F2B83}" name="Ouctcome" dataDxfId="8"/>
    <tableColumn id="46" xr3:uid="{B227EC80-E026-C049-A33B-53CF87C0FD13}" name="Plasma homocysteine (μmol/l)) after treatment" dataDxfId="7"/>
    <tableColumn id="37" xr3:uid="{BCF79661-9051-934C-B671-712F031221A1}" name="Nucleotide variants" dataDxfId="6"/>
    <tableColumn id="49" xr3:uid="{5A9D5F4B-8D52-1B4B-A6B9-20EF1640891F}" name="Amino acid variant 1" dataDxfId="5"/>
    <tableColumn id="38" xr3:uid="{55F3C23F-9DD3-1943-B613-81C0EBFC1621}" name="Nucleotie variant 2" dataDxfId="4"/>
    <tableColumn id="40" xr3:uid="{5F5A3D38-08F3-CD49-9827-F12B112F77A1}" name="Amino acid variant 2" dataDxfId="3"/>
    <tableColumn id="41" xr3:uid="{8CD6EBF6-3CEC-9D42-8BEB-B081C8CF667C}" name="Family History" dataDxfId="2"/>
    <tableColumn id="42" xr3:uid="{B8FFD8EA-6DF0-D44C-B830-E0D46246711D}" name="Reference" dataDxfId="1"/>
    <tableColumn id="43" xr3:uid="{EB7EE1FF-FB15-BC40-9FD6-07ED44DF28E4}" name="Patient number within articl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9EAC3-A790-0442-8F37-0DF56F5CF982}">
  <dimension ref="A1:AS49"/>
  <sheetViews>
    <sheetView tabSelected="1" topLeftCell="A18" zoomScaleNormal="100" workbookViewId="0">
      <pane xSplit="1" topLeftCell="B1" activePane="topRight" state="frozen"/>
      <selection pane="topRight" activeCell="A44" sqref="A44"/>
    </sheetView>
  </sheetViews>
  <sheetFormatPr baseColWidth="10" defaultRowHeight="16"/>
  <cols>
    <col min="1" max="1" width="10.83203125" style="6"/>
    <col min="2" max="2" width="18.6640625" style="6" customWidth="1"/>
    <col min="3" max="4" width="21.6640625" style="6" customWidth="1"/>
    <col min="5" max="5" width="10.83203125" style="6"/>
    <col min="6" max="6" width="46.83203125" style="6" bestFit="1" customWidth="1"/>
    <col min="7" max="7" width="24.6640625" style="6" bestFit="1" customWidth="1"/>
    <col min="8" max="8" width="136" style="6" customWidth="1"/>
    <col min="9" max="9" width="17.5" style="6" bestFit="1" customWidth="1"/>
    <col min="10" max="10" width="19.1640625" style="6" bestFit="1" customWidth="1"/>
    <col min="11" max="11" width="10.33203125" style="6" customWidth="1"/>
    <col min="12" max="12" width="20.6640625" style="6" customWidth="1"/>
    <col min="13" max="13" width="17.5" style="6" customWidth="1"/>
    <col min="14" max="14" width="27.1640625" style="6" customWidth="1"/>
    <col min="15" max="15" width="21" style="6" customWidth="1"/>
    <col min="16" max="16" width="10.83203125" style="6" customWidth="1"/>
    <col min="17" max="17" width="13.33203125" style="6" customWidth="1"/>
    <col min="18" max="18" width="21.83203125" style="6" customWidth="1"/>
    <col min="19" max="19" width="18.83203125" style="6" customWidth="1"/>
    <col min="20" max="20" width="30.5" style="6" customWidth="1"/>
    <col min="21" max="21" width="10.83203125" style="6" customWidth="1"/>
    <col min="22" max="22" width="20.33203125" style="6" customWidth="1"/>
    <col min="23" max="23" width="12.5" style="6" customWidth="1"/>
    <col min="24" max="24" width="14.83203125" style="6" customWidth="1"/>
    <col min="25" max="25" width="18.6640625" style="6" customWidth="1"/>
    <col min="26" max="26" width="43.1640625" style="6" customWidth="1"/>
    <col min="27" max="27" width="18.83203125" style="6" customWidth="1"/>
    <col min="28" max="28" width="48.83203125" style="6" customWidth="1"/>
    <col min="29" max="29" width="16.33203125" style="6" customWidth="1"/>
    <col min="30" max="30" width="13" style="6" customWidth="1"/>
    <col min="31" max="31" width="27.1640625" style="6" customWidth="1"/>
    <col min="32" max="32" width="24.1640625" style="6" customWidth="1"/>
    <col min="33" max="33" width="19.6640625" style="6" customWidth="1"/>
    <col min="34" max="34" width="25" style="6" customWidth="1"/>
    <col min="35" max="35" width="23.6640625" style="6" customWidth="1"/>
    <col min="36" max="36" width="123" style="6" customWidth="1"/>
    <col min="37" max="38" width="76.33203125" style="6" customWidth="1"/>
    <col min="39" max="41" width="18.5" style="6" customWidth="1"/>
    <col min="42" max="42" width="15.83203125" style="6" customWidth="1"/>
    <col min="43" max="43" width="18.5" style="6" customWidth="1"/>
    <col min="44" max="44" width="27.1640625" style="6" customWidth="1"/>
    <col min="45" max="45" width="40.6640625" style="6" bestFit="1" customWidth="1"/>
    <col min="46" max="16384" width="10.83203125" style="6"/>
  </cols>
  <sheetData>
    <row r="1" spans="1:45" ht="17" customHeight="1">
      <c r="J1" s="29" t="s">
        <v>19</v>
      </c>
      <c r="K1" s="30"/>
      <c r="L1" s="30"/>
      <c r="M1" s="30"/>
      <c r="N1" s="30"/>
      <c r="O1" s="30"/>
      <c r="P1" s="31"/>
      <c r="Q1" s="29" t="s">
        <v>73</v>
      </c>
      <c r="R1" s="30"/>
      <c r="S1" s="31"/>
      <c r="T1" s="15" t="s">
        <v>18</v>
      </c>
      <c r="U1" s="35" t="s">
        <v>25</v>
      </c>
      <c r="V1" s="36"/>
      <c r="W1" s="36"/>
      <c r="X1" s="36"/>
      <c r="Z1" s="33" t="s">
        <v>17</v>
      </c>
      <c r="AA1" s="34"/>
      <c r="AB1" s="37"/>
      <c r="AC1" s="14" t="s">
        <v>172</v>
      </c>
      <c r="AD1" s="16"/>
      <c r="AE1" s="33" t="s">
        <v>20</v>
      </c>
      <c r="AF1" s="34"/>
      <c r="AG1" s="34"/>
      <c r="AH1" s="34"/>
      <c r="AI1" s="34"/>
      <c r="AM1" s="32" t="s">
        <v>21</v>
      </c>
      <c r="AN1" s="32"/>
      <c r="AO1" s="32"/>
      <c r="AP1" s="32"/>
      <c r="AQ1" s="9"/>
    </row>
    <row r="2" spans="1:45" ht="42">
      <c r="A2" s="22" t="s">
        <v>0</v>
      </c>
      <c r="B2" s="1" t="s">
        <v>1</v>
      </c>
      <c r="C2" s="1" t="s">
        <v>23</v>
      </c>
      <c r="D2" s="1" t="s">
        <v>220</v>
      </c>
      <c r="E2" s="1" t="s">
        <v>2</v>
      </c>
      <c r="F2" s="17" t="s">
        <v>167</v>
      </c>
      <c r="G2" s="18" t="s">
        <v>219</v>
      </c>
      <c r="H2" s="18" t="s">
        <v>224</v>
      </c>
      <c r="I2" s="1" t="s">
        <v>3</v>
      </c>
      <c r="J2" s="3" t="s">
        <v>4</v>
      </c>
      <c r="K2" s="3" t="s">
        <v>5</v>
      </c>
      <c r="L2" s="3" t="s">
        <v>6</v>
      </c>
      <c r="M2" s="3" t="s">
        <v>15</v>
      </c>
      <c r="N2" s="3" t="s">
        <v>184</v>
      </c>
      <c r="O2" s="3" t="s">
        <v>168</v>
      </c>
      <c r="P2" s="3" t="s">
        <v>7</v>
      </c>
      <c r="Q2" s="11" t="s">
        <v>71</v>
      </c>
      <c r="R2" s="11" t="s">
        <v>72</v>
      </c>
      <c r="S2" s="11" t="s">
        <v>191</v>
      </c>
      <c r="T2" s="4" t="s">
        <v>8</v>
      </c>
      <c r="U2" s="5" t="s">
        <v>9</v>
      </c>
      <c r="V2" s="5" t="s">
        <v>10</v>
      </c>
      <c r="W2" s="5" t="s">
        <v>170</v>
      </c>
      <c r="X2" s="5" t="s">
        <v>179</v>
      </c>
      <c r="Y2" s="1" t="s">
        <v>173</v>
      </c>
      <c r="Z2" s="8" t="s">
        <v>177</v>
      </c>
      <c r="AA2" s="8" t="s">
        <v>16</v>
      </c>
      <c r="AB2" s="8" t="s">
        <v>171</v>
      </c>
      <c r="AC2" s="8" t="s">
        <v>180</v>
      </c>
      <c r="AD2" s="8" t="s">
        <v>181</v>
      </c>
      <c r="AE2" s="2" t="s">
        <v>53</v>
      </c>
      <c r="AF2" s="2" t="s">
        <v>288</v>
      </c>
      <c r="AG2" s="2" t="s">
        <v>59</v>
      </c>
      <c r="AH2" s="2" t="s">
        <v>52</v>
      </c>
      <c r="AI2" s="2" t="s">
        <v>37</v>
      </c>
      <c r="AJ2" s="1" t="s">
        <v>11</v>
      </c>
      <c r="AK2" s="1" t="s">
        <v>12</v>
      </c>
      <c r="AL2" s="17" t="s">
        <v>201</v>
      </c>
      <c r="AM2" s="17" t="s">
        <v>22</v>
      </c>
      <c r="AN2" s="17" t="s">
        <v>248</v>
      </c>
      <c r="AO2" s="18" t="s">
        <v>247</v>
      </c>
      <c r="AP2" s="18" t="s">
        <v>249</v>
      </c>
      <c r="AQ2" s="1" t="s">
        <v>24</v>
      </c>
      <c r="AR2" s="1" t="s">
        <v>13</v>
      </c>
      <c r="AS2" s="7" t="s">
        <v>306</v>
      </c>
    </row>
    <row r="3" spans="1:45">
      <c r="A3" s="21">
        <v>1</v>
      </c>
      <c r="B3" s="13">
        <v>18</v>
      </c>
      <c r="C3" s="13">
        <v>18</v>
      </c>
      <c r="D3" s="13">
        <f>[1]!Table1[[#This Row],[Age at diagnosis (years)]]-[1]!Table1[[#This Row],[Age at onset (years)]]</f>
        <v>0</v>
      </c>
      <c r="E3" s="13" t="s">
        <v>14</v>
      </c>
      <c r="F3" s="13" t="s">
        <v>212</v>
      </c>
      <c r="G3" s="13" t="s">
        <v>195</v>
      </c>
      <c r="H3" s="13" t="s">
        <v>234</v>
      </c>
      <c r="I3" s="13">
        <v>0</v>
      </c>
      <c r="J3" s="13">
        <v>0</v>
      </c>
      <c r="K3" s="13">
        <v>1</v>
      </c>
      <c r="L3" s="13">
        <v>1</v>
      </c>
      <c r="M3" s="13">
        <v>0</v>
      </c>
      <c r="N3" s="13">
        <v>0</v>
      </c>
      <c r="O3" s="13">
        <v>0</v>
      </c>
      <c r="P3" s="13">
        <v>1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X3" s="13">
        <v>0</v>
      </c>
      <c r="Y3" s="13">
        <v>0</v>
      </c>
      <c r="Z3" s="13">
        <v>0</v>
      </c>
      <c r="AA3" s="13">
        <v>0</v>
      </c>
      <c r="AB3" s="13">
        <v>0</v>
      </c>
      <c r="AC3" s="13">
        <v>0</v>
      </c>
      <c r="AD3" s="13">
        <v>0</v>
      </c>
      <c r="AE3" s="13" t="s">
        <v>120</v>
      </c>
      <c r="AF3" s="13" t="s">
        <v>128</v>
      </c>
      <c r="AG3" s="13" t="s">
        <v>42</v>
      </c>
      <c r="AH3" s="13" t="s">
        <v>42</v>
      </c>
      <c r="AI3" s="13" t="s">
        <v>42</v>
      </c>
      <c r="AJ3" s="19" t="s">
        <v>108</v>
      </c>
      <c r="AK3" s="25" t="s">
        <v>86</v>
      </c>
      <c r="AL3" s="13" t="s">
        <v>42</v>
      </c>
      <c r="AM3" s="21" t="s">
        <v>253</v>
      </c>
      <c r="AN3" s="21" t="s">
        <v>268</v>
      </c>
      <c r="AO3" s="21" t="s">
        <v>113</v>
      </c>
      <c r="AP3" s="21" t="s">
        <v>110</v>
      </c>
      <c r="AQ3" s="13">
        <v>0</v>
      </c>
      <c r="AR3" s="13" t="s">
        <v>286</v>
      </c>
      <c r="AS3" s="13" t="s">
        <v>104</v>
      </c>
    </row>
    <row r="4" spans="1:45">
      <c r="A4" s="21">
        <v>2</v>
      </c>
      <c r="B4" s="13">
        <v>18</v>
      </c>
      <c r="C4" s="13">
        <v>19</v>
      </c>
      <c r="D4" s="13">
        <f>[1]!Table1[[#This Row],[Age at diagnosis (years)]]-[1]!Table1[[#This Row],[Age at onset (years)]]</f>
        <v>1</v>
      </c>
      <c r="E4" s="13" t="s">
        <v>14</v>
      </c>
      <c r="F4" s="13" t="s">
        <v>168</v>
      </c>
      <c r="G4" s="13" t="s">
        <v>196</v>
      </c>
      <c r="H4" s="13" t="s">
        <v>234</v>
      </c>
      <c r="I4" s="13">
        <v>0</v>
      </c>
      <c r="J4" s="24">
        <v>0</v>
      </c>
      <c r="K4" s="13">
        <v>0</v>
      </c>
      <c r="L4" s="13">
        <v>1</v>
      </c>
      <c r="M4" s="13">
        <v>1</v>
      </c>
      <c r="N4" s="13">
        <v>0</v>
      </c>
      <c r="O4" s="13">
        <v>1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1</v>
      </c>
      <c r="AB4" s="13">
        <v>0</v>
      </c>
      <c r="AC4" s="13">
        <v>1</v>
      </c>
      <c r="AD4" s="13">
        <v>1</v>
      </c>
      <c r="AE4" s="13">
        <v>138</v>
      </c>
      <c r="AF4" s="13" t="s">
        <v>84</v>
      </c>
      <c r="AG4" s="13" t="s">
        <v>42</v>
      </c>
      <c r="AH4" s="13" t="s">
        <v>42</v>
      </c>
      <c r="AI4" s="13" t="s">
        <v>42</v>
      </c>
      <c r="AJ4" s="19" t="s">
        <v>85</v>
      </c>
      <c r="AK4" s="13" t="s">
        <v>86</v>
      </c>
      <c r="AL4" s="13" t="s">
        <v>42</v>
      </c>
      <c r="AM4" s="21" t="s">
        <v>284</v>
      </c>
      <c r="AN4" s="21" t="s">
        <v>276</v>
      </c>
      <c r="AO4" s="21" t="s">
        <v>113</v>
      </c>
      <c r="AP4" s="21" t="s">
        <v>110</v>
      </c>
      <c r="AQ4" s="13">
        <v>1</v>
      </c>
      <c r="AR4" s="13" t="s">
        <v>205</v>
      </c>
      <c r="AS4" s="13" t="s">
        <v>83</v>
      </c>
    </row>
    <row r="5" spans="1:45">
      <c r="A5" s="21">
        <v>3</v>
      </c>
      <c r="B5" s="13">
        <v>18</v>
      </c>
      <c r="C5" s="13">
        <v>19</v>
      </c>
      <c r="D5" s="13">
        <f>[1]!Table1[[#This Row],[Age at diagnosis (years)]]-[1]!Table1[[#This Row],[Age at onset (years)]]</f>
        <v>1</v>
      </c>
      <c r="E5" s="13" t="s">
        <v>14</v>
      </c>
      <c r="F5" s="13" t="s">
        <v>195</v>
      </c>
      <c r="G5" s="13" t="s">
        <v>195</v>
      </c>
      <c r="H5" s="13" t="s">
        <v>234</v>
      </c>
      <c r="I5" s="13">
        <v>0</v>
      </c>
      <c r="J5" s="13">
        <v>1</v>
      </c>
      <c r="K5" s="13">
        <v>1</v>
      </c>
      <c r="L5" s="13">
        <v>1</v>
      </c>
      <c r="M5" s="13">
        <v>1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 t="s">
        <v>194</v>
      </c>
      <c r="AC5" s="13">
        <v>1</v>
      </c>
      <c r="AD5" s="13">
        <v>1</v>
      </c>
      <c r="AE5" s="13" t="s">
        <v>106</v>
      </c>
      <c r="AF5" s="13" t="s">
        <v>84</v>
      </c>
      <c r="AG5" s="13" t="s">
        <v>42</v>
      </c>
      <c r="AH5" s="13" t="s">
        <v>42</v>
      </c>
      <c r="AI5" s="13" t="s">
        <v>42</v>
      </c>
      <c r="AJ5" s="19" t="s">
        <v>108</v>
      </c>
      <c r="AK5" s="13" t="s">
        <v>86</v>
      </c>
      <c r="AL5" s="13" t="s">
        <v>42</v>
      </c>
      <c r="AM5" s="21" t="s">
        <v>246</v>
      </c>
      <c r="AN5" s="21" t="s">
        <v>263</v>
      </c>
      <c r="AO5" s="21" t="s">
        <v>113</v>
      </c>
      <c r="AP5" s="21" t="s">
        <v>110</v>
      </c>
      <c r="AQ5" s="13">
        <v>0</v>
      </c>
      <c r="AR5" s="13" t="s">
        <v>286</v>
      </c>
      <c r="AS5" s="13" t="s">
        <v>96</v>
      </c>
    </row>
    <row r="6" spans="1:45">
      <c r="A6" s="21">
        <v>4</v>
      </c>
      <c r="B6" s="13">
        <v>18</v>
      </c>
      <c r="C6" s="13">
        <v>20</v>
      </c>
      <c r="D6" s="13">
        <f>[1]!Table1[[#This Row],[Age at diagnosis (years)]]-[1]!Table1[[#This Row],[Age at onset (years)]]</f>
        <v>2</v>
      </c>
      <c r="E6" s="13" t="s">
        <v>28</v>
      </c>
      <c r="F6" s="13" t="s">
        <v>195</v>
      </c>
      <c r="G6" s="13" t="s">
        <v>195</v>
      </c>
      <c r="H6" s="13" t="s">
        <v>234</v>
      </c>
      <c r="I6" s="13">
        <v>0</v>
      </c>
      <c r="J6" s="13">
        <v>0</v>
      </c>
      <c r="K6" s="13">
        <v>1</v>
      </c>
      <c r="L6" s="13">
        <v>1</v>
      </c>
      <c r="M6" s="13">
        <v>0</v>
      </c>
      <c r="N6" s="13">
        <v>0</v>
      </c>
      <c r="O6" s="13">
        <v>1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1</v>
      </c>
      <c r="AB6" s="13">
        <v>0</v>
      </c>
      <c r="AC6" s="13">
        <v>1</v>
      </c>
      <c r="AD6" s="13">
        <v>1</v>
      </c>
      <c r="AE6" s="13" t="s">
        <v>118</v>
      </c>
      <c r="AF6" s="13" t="s">
        <v>165</v>
      </c>
      <c r="AG6" s="13" t="s">
        <v>42</v>
      </c>
      <c r="AH6" s="13" t="s">
        <v>42</v>
      </c>
      <c r="AI6" s="13" t="s">
        <v>42</v>
      </c>
      <c r="AJ6" s="19" t="s">
        <v>107</v>
      </c>
      <c r="AK6" s="25" t="s">
        <v>86</v>
      </c>
      <c r="AL6" s="13" t="s">
        <v>42</v>
      </c>
      <c r="AM6" s="21" t="s">
        <v>246</v>
      </c>
      <c r="AN6" s="21" t="s">
        <v>263</v>
      </c>
      <c r="AO6" s="21" t="s">
        <v>109</v>
      </c>
      <c r="AP6" s="21" t="s">
        <v>278</v>
      </c>
      <c r="AQ6" s="13">
        <v>0</v>
      </c>
      <c r="AR6" s="13" t="s">
        <v>286</v>
      </c>
      <c r="AS6" s="13" t="s">
        <v>102</v>
      </c>
    </row>
    <row r="7" spans="1:45">
      <c r="A7" s="21">
        <v>5</v>
      </c>
      <c r="B7" s="13">
        <v>18</v>
      </c>
      <c r="C7" s="13">
        <v>20</v>
      </c>
      <c r="D7" s="13">
        <f>[1]!Table1[[#This Row],[Age at diagnosis (years)]]-[1]!Table1[[#This Row],[Age at onset (years)]]</f>
        <v>2</v>
      </c>
      <c r="E7" s="13" t="s">
        <v>28</v>
      </c>
      <c r="F7" s="13" t="s">
        <v>9</v>
      </c>
      <c r="G7" s="13" t="s">
        <v>200</v>
      </c>
      <c r="H7" s="13" t="s">
        <v>42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1</v>
      </c>
      <c r="V7" s="13">
        <v>1</v>
      </c>
      <c r="W7" s="13">
        <v>1</v>
      </c>
      <c r="X7" s="13">
        <v>1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 t="s">
        <v>42</v>
      </c>
      <c r="AF7" s="13" t="s">
        <v>42</v>
      </c>
      <c r="AG7" s="13" t="s">
        <v>42</v>
      </c>
      <c r="AH7" s="13" t="s">
        <v>42</v>
      </c>
      <c r="AI7" s="13" t="s">
        <v>42</v>
      </c>
      <c r="AJ7" s="19" t="s">
        <v>166</v>
      </c>
      <c r="AK7" s="13" t="s">
        <v>86</v>
      </c>
      <c r="AL7" s="13" t="s">
        <v>42</v>
      </c>
      <c r="AM7" s="21" t="s">
        <v>163</v>
      </c>
      <c r="AN7" s="21" t="s">
        <v>169</v>
      </c>
      <c r="AO7" s="21" t="s">
        <v>245</v>
      </c>
      <c r="AP7" s="21" t="s">
        <v>262</v>
      </c>
      <c r="AQ7" s="13">
        <v>1</v>
      </c>
      <c r="AR7" s="13" t="s">
        <v>161</v>
      </c>
      <c r="AS7" s="13" t="s">
        <v>164</v>
      </c>
    </row>
    <row r="8" spans="1:45">
      <c r="A8" s="21">
        <v>6</v>
      </c>
      <c r="B8" s="13">
        <v>18</v>
      </c>
      <c r="C8" s="13">
        <v>39</v>
      </c>
      <c r="D8" s="13">
        <f>[1]!Table1[[#This Row],[Age at diagnosis (years)]]-[1]!Table1[[#This Row],[Age at onset (years)]]</f>
        <v>21</v>
      </c>
      <c r="E8" s="13" t="s">
        <v>14</v>
      </c>
      <c r="F8" s="13" t="s">
        <v>178</v>
      </c>
      <c r="G8" s="13" t="s">
        <v>18</v>
      </c>
      <c r="H8" s="13" t="s">
        <v>231</v>
      </c>
      <c r="I8" s="13">
        <v>0</v>
      </c>
      <c r="J8" s="13">
        <v>1</v>
      </c>
      <c r="K8" s="13">
        <v>1</v>
      </c>
      <c r="L8" s="13">
        <v>1</v>
      </c>
      <c r="M8" s="13">
        <v>1</v>
      </c>
      <c r="N8" s="13">
        <v>1</v>
      </c>
      <c r="O8" s="13">
        <v>0</v>
      </c>
      <c r="P8" s="13">
        <v>1</v>
      </c>
      <c r="Q8" s="13">
        <v>0</v>
      </c>
      <c r="R8" s="13">
        <v>0</v>
      </c>
      <c r="S8" s="13">
        <v>0</v>
      </c>
      <c r="T8" s="13">
        <v>1</v>
      </c>
      <c r="U8" s="13">
        <v>0</v>
      </c>
      <c r="V8" s="13">
        <v>1</v>
      </c>
      <c r="W8" s="13">
        <v>0</v>
      </c>
      <c r="X8" s="13">
        <v>0</v>
      </c>
      <c r="Y8" s="13">
        <v>0</v>
      </c>
      <c r="Z8" s="13">
        <v>1</v>
      </c>
      <c r="AA8" s="13">
        <v>1</v>
      </c>
      <c r="AB8" s="13" t="s">
        <v>198</v>
      </c>
      <c r="AC8" s="13" t="s">
        <v>42</v>
      </c>
      <c r="AD8" s="13">
        <v>0</v>
      </c>
      <c r="AE8" s="13">
        <v>172</v>
      </c>
      <c r="AF8" s="13" t="s">
        <v>289</v>
      </c>
      <c r="AG8" s="13" t="s">
        <v>42</v>
      </c>
      <c r="AH8" s="13">
        <v>7</v>
      </c>
      <c r="AI8" s="13" t="s">
        <v>42</v>
      </c>
      <c r="AJ8" s="19" t="s">
        <v>51</v>
      </c>
      <c r="AK8" s="13" t="s">
        <v>27</v>
      </c>
      <c r="AL8" s="13">
        <v>135</v>
      </c>
      <c r="AM8" s="21" t="s">
        <v>244</v>
      </c>
      <c r="AN8" s="21" t="s">
        <v>270</v>
      </c>
      <c r="AO8" s="21" t="s">
        <v>243</v>
      </c>
      <c r="AP8" s="21" t="s">
        <v>261</v>
      </c>
      <c r="AQ8" s="13">
        <v>0</v>
      </c>
      <c r="AR8" s="13" t="s">
        <v>307</v>
      </c>
      <c r="AS8" s="13" t="s">
        <v>26</v>
      </c>
    </row>
    <row r="9" spans="1:45">
      <c r="A9" s="21">
        <v>7</v>
      </c>
      <c r="B9" s="13">
        <v>19</v>
      </c>
      <c r="C9" s="13">
        <v>19</v>
      </c>
      <c r="D9" s="13">
        <f>[1]!Table1[[#This Row],[Age at diagnosis (years)]]-[1]!Table1[[#This Row],[Age at onset (years)]]</f>
        <v>0</v>
      </c>
      <c r="E9" s="13" t="s">
        <v>14</v>
      </c>
      <c r="F9" s="13" t="s">
        <v>9</v>
      </c>
      <c r="G9" s="13" t="s">
        <v>200</v>
      </c>
      <c r="H9" s="13" t="s">
        <v>42</v>
      </c>
      <c r="I9" s="13">
        <v>0</v>
      </c>
      <c r="J9" s="13">
        <v>1</v>
      </c>
      <c r="K9" s="13">
        <v>0</v>
      </c>
      <c r="L9" s="13">
        <v>0</v>
      </c>
      <c r="M9" s="13">
        <v>1</v>
      </c>
      <c r="N9" s="13">
        <v>1</v>
      </c>
      <c r="O9" s="13">
        <v>1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1</v>
      </c>
      <c r="V9" s="13">
        <v>1</v>
      </c>
      <c r="W9" s="13">
        <v>1</v>
      </c>
      <c r="X9" s="13">
        <v>1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285</v>
      </c>
      <c r="AF9" s="13" t="s">
        <v>292</v>
      </c>
      <c r="AG9" s="13" t="s">
        <v>42</v>
      </c>
      <c r="AH9" s="13">
        <v>12</v>
      </c>
      <c r="AI9" s="13" t="s">
        <v>175</v>
      </c>
      <c r="AJ9" s="19" t="s">
        <v>176</v>
      </c>
      <c r="AK9" s="13" t="s">
        <v>222</v>
      </c>
      <c r="AL9" s="13" t="s">
        <v>42</v>
      </c>
      <c r="AM9" s="21" t="s">
        <v>260</v>
      </c>
      <c r="AN9" s="21" t="s">
        <v>281</v>
      </c>
      <c r="AO9" s="21" t="s">
        <v>245</v>
      </c>
      <c r="AP9" s="21" t="s">
        <v>262</v>
      </c>
      <c r="AQ9" s="13">
        <v>0</v>
      </c>
      <c r="AR9" s="13" t="s">
        <v>160</v>
      </c>
      <c r="AS9" s="13"/>
    </row>
    <row r="10" spans="1:45">
      <c r="A10" s="21">
        <v>8</v>
      </c>
      <c r="B10" s="13">
        <v>19</v>
      </c>
      <c r="C10" s="13">
        <v>20</v>
      </c>
      <c r="D10" s="13">
        <f>[1]!Table1[[#This Row],[Age at diagnosis (years)]]-[1]!Table1[[#This Row],[Age at onset (years)]]</f>
        <v>1</v>
      </c>
      <c r="E10" s="13" t="s">
        <v>14</v>
      </c>
      <c r="F10" s="13" t="s">
        <v>192</v>
      </c>
      <c r="G10" s="13" t="s">
        <v>6</v>
      </c>
      <c r="H10" s="13" t="s">
        <v>234</v>
      </c>
      <c r="I10" s="13">
        <v>0</v>
      </c>
      <c r="J10" s="24">
        <v>1</v>
      </c>
      <c r="K10" s="13">
        <v>0</v>
      </c>
      <c r="L10" s="13">
        <v>1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1</v>
      </c>
      <c r="Z10" s="13">
        <v>0</v>
      </c>
      <c r="AA10" s="13">
        <v>1</v>
      </c>
      <c r="AB10" s="13">
        <v>0</v>
      </c>
      <c r="AC10" s="13">
        <v>1</v>
      </c>
      <c r="AD10" s="13">
        <v>1</v>
      </c>
      <c r="AE10" s="13">
        <v>155</v>
      </c>
      <c r="AF10" s="13" t="s">
        <v>124</v>
      </c>
      <c r="AG10" s="13" t="s">
        <v>42</v>
      </c>
      <c r="AH10" s="13" t="s">
        <v>42</v>
      </c>
      <c r="AI10" s="13" t="s">
        <v>42</v>
      </c>
      <c r="AJ10" s="19" t="s">
        <v>85</v>
      </c>
      <c r="AK10" s="13" t="s">
        <v>86</v>
      </c>
      <c r="AL10" s="13" t="s">
        <v>42</v>
      </c>
      <c r="AM10" s="21" t="s">
        <v>207</v>
      </c>
      <c r="AN10" s="21" t="s">
        <v>266</v>
      </c>
      <c r="AO10" s="21" t="s">
        <v>207</v>
      </c>
      <c r="AP10" s="21" t="s">
        <v>208</v>
      </c>
      <c r="AQ10" s="13">
        <v>1</v>
      </c>
      <c r="AR10" s="13" t="s">
        <v>205</v>
      </c>
      <c r="AS10" s="13" t="s">
        <v>206</v>
      </c>
    </row>
    <row r="11" spans="1:45">
      <c r="A11" s="21">
        <v>9</v>
      </c>
      <c r="B11" s="13">
        <v>19</v>
      </c>
      <c r="C11" s="13">
        <v>20</v>
      </c>
      <c r="D11" s="13">
        <f>[1]!Table1[[#This Row],[Age at diagnosis (years)]]-[1]!Table1[[#This Row],[Age at onset (years)]]</f>
        <v>1</v>
      </c>
      <c r="E11" s="13" t="s">
        <v>14</v>
      </c>
      <c r="F11" s="13" t="s">
        <v>213</v>
      </c>
      <c r="G11" s="13" t="s">
        <v>200</v>
      </c>
      <c r="H11" s="13" t="s">
        <v>234</v>
      </c>
      <c r="I11" s="13">
        <v>0</v>
      </c>
      <c r="J11" s="13">
        <v>1</v>
      </c>
      <c r="K11" s="13">
        <v>1</v>
      </c>
      <c r="L11" s="13">
        <v>1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1</v>
      </c>
      <c r="W11" s="13">
        <v>0</v>
      </c>
      <c r="X11" s="13">
        <v>1</v>
      </c>
      <c r="Y11" s="13">
        <v>1</v>
      </c>
      <c r="Z11" s="13">
        <v>0</v>
      </c>
      <c r="AA11" s="13">
        <v>1</v>
      </c>
      <c r="AB11" s="13">
        <v>0</v>
      </c>
      <c r="AC11" s="13">
        <v>1</v>
      </c>
      <c r="AD11" s="13">
        <v>1</v>
      </c>
      <c r="AE11" s="13" t="s">
        <v>115</v>
      </c>
      <c r="AF11" s="13" t="s">
        <v>124</v>
      </c>
      <c r="AG11" s="13" t="s">
        <v>42</v>
      </c>
      <c r="AH11" s="13" t="s">
        <v>42</v>
      </c>
      <c r="AI11" s="13" t="s">
        <v>42</v>
      </c>
      <c r="AJ11" s="19" t="s">
        <v>107</v>
      </c>
      <c r="AK11" s="13" t="s">
        <v>86</v>
      </c>
      <c r="AL11" s="13" t="s">
        <v>42</v>
      </c>
      <c r="AM11" s="21" t="s">
        <v>207</v>
      </c>
      <c r="AN11" s="21" t="s">
        <v>266</v>
      </c>
      <c r="AO11" s="21" t="s">
        <v>207</v>
      </c>
      <c r="AP11" s="21" t="s">
        <v>208</v>
      </c>
      <c r="AQ11" s="13">
        <v>0</v>
      </c>
      <c r="AR11" s="13" t="s">
        <v>286</v>
      </c>
      <c r="AS11" s="13" t="s">
        <v>99</v>
      </c>
    </row>
    <row r="12" spans="1:45">
      <c r="A12" s="21">
        <v>10</v>
      </c>
      <c r="B12" s="13">
        <v>19</v>
      </c>
      <c r="C12" s="13">
        <v>20</v>
      </c>
      <c r="D12" s="13">
        <f>[1]!Table1[[#This Row],[Age at diagnosis (years)]]-[1]!Table1[[#This Row],[Age at onset (years)]]</f>
        <v>1</v>
      </c>
      <c r="E12" s="13" t="s">
        <v>28</v>
      </c>
      <c r="F12" s="13" t="s">
        <v>185</v>
      </c>
      <c r="G12" s="13" t="s">
        <v>196</v>
      </c>
      <c r="H12" s="13" t="s">
        <v>42</v>
      </c>
      <c r="I12" s="13">
        <v>0</v>
      </c>
      <c r="J12" s="13">
        <v>1</v>
      </c>
      <c r="K12" s="13">
        <v>1</v>
      </c>
      <c r="L12" s="13">
        <v>0</v>
      </c>
      <c r="M12" s="13">
        <v>0</v>
      </c>
      <c r="N12" s="13">
        <v>1</v>
      </c>
      <c r="O12" s="13">
        <v>1</v>
      </c>
      <c r="P12" s="13">
        <v>0</v>
      </c>
      <c r="Q12" s="13">
        <v>0</v>
      </c>
      <c r="R12" s="13">
        <v>0</v>
      </c>
      <c r="S12" s="13">
        <v>0</v>
      </c>
      <c r="T12" s="13">
        <v>1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 t="s">
        <v>41</v>
      </c>
      <c r="AF12" s="13" t="s">
        <v>290</v>
      </c>
      <c r="AG12" s="13" t="s">
        <v>42</v>
      </c>
      <c r="AH12" s="13" t="s">
        <v>42</v>
      </c>
      <c r="AI12" s="13" t="s">
        <v>42</v>
      </c>
      <c r="AJ12" s="19" t="s">
        <v>43</v>
      </c>
      <c r="AK12" s="25" t="s">
        <v>62</v>
      </c>
      <c r="AL12" s="13" t="s">
        <v>202</v>
      </c>
      <c r="AM12" s="21">
        <v>0</v>
      </c>
      <c r="AN12" s="21">
        <v>0</v>
      </c>
      <c r="AO12" s="21">
        <v>0</v>
      </c>
      <c r="AP12" s="21">
        <v>0</v>
      </c>
      <c r="AQ12" s="13">
        <v>0</v>
      </c>
      <c r="AR12" s="13" t="s">
        <v>39</v>
      </c>
      <c r="AS12" s="13"/>
    </row>
    <row r="13" spans="1:45">
      <c r="A13" s="21">
        <v>11</v>
      </c>
      <c r="B13" s="13">
        <v>19</v>
      </c>
      <c r="C13" s="13">
        <v>29</v>
      </c>
      <c r="D13" s="13">
        <f>[1]!Table1[[#This Row],[Age at diagnosis (years)]]-[1]!Table1[[#This Row],[Age at onset (years)]]</f>
        <v>10</v>
      </c>
      <c r="E13" s="13" t="s">
        <v>28</v>
      </c>
      <c r="F13" s="13" t="s">
        <v>197</v>
      </c>
      <c r="G13" s="13" t="s">
        <v>196</v>
      </c>
      <c r="H13" s="13" t="s">
        <v>42</v>
      </c>
      <c r="I13" s="13">
        <v>0</v>
      </c>
      <c r="J13" s="13">
        <v>1</v>
      </c>
      <c r="K13" s="13">
        <v>1</v>
      </c>
      <c r="L13" s="13">
        <v>0</v>
      </c>
      <c r="M13" s="13">
        <v>1</v>
      </c>
      <c r="N13" s="13">
        <v>0</v>
      </c>
      <c r="O13" s="13">
        <v>1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1</v>
      </c>
      <c r="AB13" s="13">
        <v>0</v>
      </c>
      <c r="AC13" s="13">
        <v>1</v>
      </c>
      <c r="AD13" s="13">
        <v>0</v>
      </c>
      <c r="AE13" s="13" t="s">
        <v>119</v>
      </c>
      <c r="AF13" s="13" t="s">
        <v>127</v>
      </c>
      <c r="AG13" s="13" t="s">
        <v>42</v>
      </c>
      <c r="AH13" s="13" t="s">
        <v>42</v>
      </c>
      <c r="AI13" s="13" t="s">
        <v>42</v>
      </c>
      <c r="AJ13" s="19" t="s">
        <v>108</v>
      </c>
      <c r="AK13" s="13" t="s">
        <v>86</v>
      </c>
      <c r="AL13" s="13" t="s">
        <v>42</v>
      </c>
      <c r="AM13" s="21" t="s">
        <v>246</v>
      </c>
      <c r="AN13" s="21" t="s">
        <v>263</v>
      </c>
      <c r="AO13" s="21" t="s">
        <v>90</v>
      </c>
      <c r="AP13" s="21" t="s">
        <v>277</v>
      </c>
      <c r="AQ13" s="13">
        <v>0</v>
      </c>
      <c r="AR13" s="13" t="s">
        <v>286</v>
      </c>
      <c r="AS13" s="13" t="s">
        <v>103</v>
      </c>
    </row>
    <row r="14" spans="1:45" s="12" customFormat="1">
      <c r="A14" s="21">
        <v>12</v>
      </c>
      <c r="B14" s="13">
        <v>20</v>
      </c>
      <c r="C14" s="13">
        <v>21</v>
      </c>
      <c r="D14" s="13">
        <f>[1]!Table1[[#This Row],[Age at diagnosis (years)]]-[1]!Table1[[#This Row],[Age at onset (years)]]</f>
        <v>1</v>
      </c>
      <c r="E14" s="13" t="s">
        <v>28</v>
      </c>
      <c r="F14" s="13" t="s">
        <v>9</v>
      </c>
      <c r="G14" s="13" t="s">
        <v>200</v>
      </c>
      <c r="H14" s="13" t="s">
        <v>42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1</v>
      </c>
      <c r="V14" s="13">
        <v>0</v>
      </c>
      <c r="W14" s="13">
        <v>0</v>
      </c>
      <c r="X14" s="13">
        <v>1</v>
      </c>
      <c r="Y14" s="13">
        <v>1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185</v>
      </c>
      <c r="AF14" s="13" t="s">
        <v>293</v>
      </c>
      <c r="AG14" s="13" t="s">
        <v>42</v>
      </c>
      <c r="AH14" s="13" t="s">
        <v>54</v>
      </c>
      <c r="AI14" s="13" t="s">
        <v>38</v>
      </c>
      <c r="AJ14" s="19" t="s">
        <v>40</v>
      </c>
      <c r="AK14" s="13" t="s">
        <v>222</v>
      </c>
      <c r="AL14" s="13">
        <v>50</v>
      </c>
      <c r="AM14" s="21" t="s">
        <v>257</v>
      </c>
      <c r="AN14" s="21" t="s">
        <v>273</v>
      </c>
      <c r="AO14" s="21" t="s">
        <v>245</v>
      </c>
      <c r="AP14" s="21" t="s">
        <v>262</v>
      </c>
      <c r="AQ14" s="13">
        <v>0</v>
      </c>
      <c r="AR14" s="13" t="s">
        <v>36</v>
      </c>
      <c r="AS14" s="13" t="s">
        <v>162</v>
      </c>
    </row>
    <row r="15" spans="1:45">
      <c r="A15" s="21">
        <v>13</v>
      </c>
      <c r="B15" s="13">
        <v>20</v>
      </c>
      <c r="C15" s="13">
        <v>22</v>
      </c>
      <c r="D15" s="13">
        <f>[1]!Table1[[#This Row],[Age at diagnosis (years)]]-[1]!Table1[[#This Row],[Age at onset (years)]]</f>
        <v>2</v>
      </c>
      <c r="E15" s="13" t="s">
        <v>14</v>
      </c>
      <c r="F15" s="13" t="s">
        <v>6</v>
      </c>
      <c r="G15" s="13" t="s">
        <v>6</v>
      </c>
      <c r="H15" s="13" t="s">
        <v>234</v>
      </c>
      <c r="I15" s="13">
        <v>0</v>
      </c>
      <c r="J15" s="13">
        <v>0</v>
      </c>
      <c r="K15" s="13">
        <v>0</v>
      </c>
      <c r="L15" s="13">
        <v>1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128</v>
      </c>
      <c r="AF15" s="13" t="s">
        <v>122</v>
      </c>
      <c r="AG15" s="13" t="s">
        <v>42</v>
      </c>
      <c r="AH15" s="13" t="s">
        <v>42</v>
      </c>
      <c r="AI15" s="13" t="s">
        <v>42</v>
      </c>
      <c r="AJ15" s="19" t="s">
        <v>108</v>
      </c>
      <c r="AK15" s="25" t="s">
        <v>86</v>
      </c>
      <c r="AL15" s="13" t="s">
        <v>42</v>
      </c>
      <c r="AM15" s="21" t="s">
        <v>244</v>
      </c>
      <c r="AN15" s="21" t="s">
        <v>270</v>
      </c>
      <c r="AO15" s="21" t="s">
        <v>250</v>
      </c>
      <c r="AP15" s="21" t="s">
        <v>274</v>
      </c>
      <c r="AQ15" s="13">
        <v>0</v>
      </c>
      <c r="AR15" s="13" t="s">
        <v>286</v>
      </c>
      <c r="AS15" s="13" t="s">
        <v>97</v>
      </c>
    </row>
    <row r="16" spans="1:45">
      <c r="A16" s="21">
        <v>14</v>
      </c>
      <c r="B16" s="13">
        <v>20</v>
      </c>
      <c r="C16" s="13">
        <v>22</v>
      </c>
      <c r="D16" s="13">
        <f>[1]!Table1[[#This Row],[Age at diagnosis (years)]]-[1]!Table1[[#This Row],[Age at onset (years)]]</f>
        <v>2</v>
      </c>
      <c r="E16" s="13" t="s">
        <v>28</v>
      </c>
      <c r="F16" s="13" t="s">
        <v>196</v>
      </c>
      <c r="G16" s="13" t="s">
        <v>196</v>
      </c>
      <c r="H16" s="13" t="s">
        <v>42</v>
      </c>
      <c r="I16" s="13">
        <v>0</v>
      </c>
      <c r="J16" s="13">
        <v>1</v>
      </c>
      <c r="K16" s="13">
        <v>1</v>
      </c>
      <c r="L16" s="13">
        <v>0</v>
      </c>
      <c r="M16" s="13">
        <v>1</v>
      </c>
      <c r="N16" s="13">
        <v>0</v>
      </c>
      <c r="O16" s="13">
        <v>1</v>
      </c>
      <c r="P16" s="13">
        <v>1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1</v>
      </c>
      <c r="AB16" s="13">
        <v>0</v>
      </c>
      <c r="AC16" s="13">
        <v>0</v>
      </c>
      <c r="AD16" s="13">
        <v>0</v>
      </c>
      <c r="AE16" s="13" t="s">
        <v>138</v>
      </c>
      <c r="AF16" s="13" t="s">
        <v>141</v>
      </c>
      <c r="AG16" s="13" t="s">
        <v>42</v>
      </c>
      <c r="AH16" s="13" t="s">
        <v>42</v>
      </c>
      <c r="AI16" s="13" t="s">
        <v>42</v>
      </c>
      <c r="AJ16" s="19" t="s">
        <v>142</v>
      </c>
      <c r="AK16" s="25" t="s">
        <v>86</v>
      </c>
      <c r="AL16" s="13" t="s">
        <v>215</v>
      </c>
      <c r="AM16" s="21" t="s">
        <v>246</v>
      </c>
      <c r="AN16" s="21" t="s">
        <v>263</v>
      </c>
      <c r="AO16" s="21" t="s">
        <v>250</v>
      </c>
      <c r="AP16" s="21" t="s">
        <v>274</v>
      </c>
      <c r="AQ16" s="13">
        <v>0</v>
      </c>
      <c r="AR16" s="13" t="s">
        <v>134</v>
      </c>
      <c r="AS16" s="13" t="s">
        <v>96</v>
      </c>
    </row>
    <row r="17" spans="1:45">
      <c r="A17" s="21">
        <v>15</v>
      </c>
      <c r="B17" s="13">
        <v>20</v>
      </c>
      <c r="C17" s="13">
        <v>34</v>
      </c>
      <c r="D17" s="26">
        <f>[1]!Table1[[#This Row],[Age at diagnosis (years)]]-[1]!Table1[[#This Row],[Age at onset (years)]]</f>
        <v>14</v>
      </c>
      <c r="E17" s="13" t="s">
        <v>14</v>
      </c>
      <c r="F17" s="13" t="s">
        <v>225</v>
      </c>
      <c r="G17" s="13" t="s">
        <v>200</v>
      </c>
      <c r="H17" s="13" t="s">
        <v>42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1</v>
      </c>
      <c r="W17" s="13">
        <v>1</v>
      </c>
      <c r="X17" s="13">
        <v>1</v>
      </c>
      <c r="Y17" s="13">
        <v>1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90</v>
      </c>
      <c r="AF17" s="13" t="s">
        <v>42</v>
      </c>
      <c r="AG17" s="13" t="s">
        <v>42</v>
      </c>
      <c r="AH17" s="13" t="s">
        <v>42</v>
      </c>
      <c r="AI17" s="13" t="s">
        <v>226</v>
      </c>
      <c r="AJ17" s="19" t="s">
        <v>227</v>
      </c>
      <c r="AK17" s="13" t="s">
        <v>228</v>
      </c>
      <c r="AL17" s="13">
        <v>20</v>
      </c>
      <c r="AM17" s="21" t="s">
        <v>242</v>
      </c>
      <c r="AN17" s="21" t="s">
        <v>240</v>
      </c>
      <c r="AO17" s="21" t="s">
        <v>241</v>
      </c>
      <c r="AP17" s="21" t="s">
        <v>283</v>
      </c>
      <c r="AQ17" s="13">
        <v>0</v>
      </c>
      <c r="AR17" s="13" t="s">
        <v>229</v>
      </c>
      <c r="AS17" s="13"/>
    </row>
    <row r="18" spans="1:45">
      <c r="A18" s="21">
        <v>16</v>
      </c>
      <c r="B18" s="13">
        <v>22</v>
      </c>
      <c r="C18" s="13">
        <v>22</v>
      </c>
      <c r="D18" s="13">
        <f>[1]!Table1[[#This Row],[Age at diagnosis (years)]]-[1]!Table1[[#This Row],[Age at onset (years)]]</f>
        <v>0</v>
      </c>
      <c r="E18" s="13" t="s">
        <v>14</v>
      </c>
      <c r="F18" s="13" t="s">
        <v>197</v>
      </c>
      <c r="G18" s="13" t="s">
        <v>196</v>
      </c>
      <c r="H18" s="13" t="s">
        <v>42</v>
      </c>
      <c r="I18" s="13">
        <v>0</v>
      </c>
      <c r="J18" s="13">
        <v>1</v>
      </c>
      <c r="K18" s="13">
        <v>1</v>
      </c>
      <c r="L18" s="13">
        <v>0</v>
      </c>
      <c r="M18" s="13">
        <v>0</v>
      </c>
      <c r="N18" s="13">
        <v>0</v>
      </c>
      <c r="O18" s="13">
        <v>1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3">
        <v>1</v>
      </c>
      <c r="AA18" s="13">
        <v>0</v>
      </c>
      <c r="AB18" s="13">
        <v>0</v>
      </c>
      <c r="AC18" s="13">
        <v>0</v>
      </c>
      <c r="AD18" s="13">
        <v>0</v>
      </c>
      <c r="AE18" s="13" t="s">
        <v>44</v>
      </c>
      <c r="AF18" s="13" t="s">
        <v>305</v>
      </c>
      <c r="AG18" s="13" t="s">
        <v>42</v>
      </c>
      <c r="AH18" s="13" t="s">
        <v>42</v>
      </c>
      <c r="AI18" s="13" t="s">
        <v>42</v>
      </c>
      <c r="AJ18" s="19" t="s">
        <v>60</v>
      </c>
      <c r="AK18" s="13" t="s">
        <v>45</v>
      </c>
      <c r="AL18" s="13" t="s">
        <v>42</v>
      </c>
      <c r="AM18" s="21" t="s">
        <v>246</v>
      </c>
      <c r="AN18" s="21" t="s">
        <v>263</v>
      </c>
      <c r="AO18" s="21" t="s">
        <v>250</v>
      </c>
      <c r="AP18" s="21" t="s">
        <v>274</v>
      </c>
      <c r="AQ18" s="13">
        <v>0</v>
      </c>
      <c r="AR18" s="13" t="s">
        <v>46</v>
      </c>
      <c r="AS18" s="13" t="s">
        <v>47</v>
      </c>
    </row>
    <row r="19" spans="1:45" s="12" customFormat="1">
      <c r="A19" s="21">
        <v>17</v>
      </c>
      <c r="B19" s="13">
        <v>23</v>
      </c>
      <c r="C19" s="13">
        <v>23</v>
      </c>
      <c r="D19" s="13">
        <f>[1]!Table1[[#This Row],[Age at diagnosis (years)]]-[1]!Table1[[#This Row],[Age at onset (years)]]</f>
        <v>0</v>
      </c>
      <c r="E19" s="13" t="s">
        <v>28</v>
      </c>
      <c r="F19" s="13" t="s">
        <v>187</v>
      </c>
      <c r="G19" s="13" t="s">
        <v>196</v>
      </c>
      <c r="H19" s="13" t="s">
        <v>42</v>
      </c>
      <c r="I19" s="13">
        <v>0</v>
      </c>
      <c r="J19" s="13">
        <v>1</v>
      </c>
      <c r="K19" s="13">
        <v>1</v>
      </c>
      <c r="L19" s="13">
        <v>0</v>
      </c>
      <c r="M19" s="13">
        <v>1</v>
      </c>
      <c r="N19" s="13">
        <v>1</v>
      </c>
      <c r="O19" s="13">
        <v>1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 t="s">
        <v>58</v>
      </c>
      <c r="AC19" s="13">
        <v>1</v>
      </c>
      <c r="AD19" s="13">
        <v>0</v>
      </c>
      <c r="AE19" s="13">
        <v>167</v>
      </c>
      <c r="AF19" s="13" t="s">
        <v>42</v>
      </c>
      <c r="AG19" s="13">
        <v>118</v>
      </c>
      <c r="AH19" s="13">
        <v>6</v>
      </c>
      <c r="AI19" s="13" t="s">
        <v>42</v>
      </c>
      <c r="AJ19" s="19" t="s">
        <v>61</v>
      </c>
      <c r="AK19" s="25" t="s">
        <v>62</v>
      </c>
      <c r="AL19" s="13">
        <v>43</v>
      </c>
      <c r="AM19" s="21" t="s">
        <v>55</v>
      </c>
      <c r="AN19" s="21" t="s">
        <v>264</v>
      </c>
      <c r="AO19" s="21" t="s">
        <v>55</v>
      </c>
      <c r="AP19" s="21" t="s">
        <v>275</v>
      </c>
      <c r="AQ19" s="13" t="s">
        <v>56</v>
      </c>
      <c r="AR19" s="13" t="s">
        <v>57</v>
      </c>
      <c r="AS19" s="13"/>
    </row>
    <row r="20" spans="1:45" s="12" customFormat="1">
      <c r="A20" s="21">
        <v>18</v>
      </c>
      <c r="B20" s="13">
        <v>23</v>
      </c>
      <c r="C20" s="13">
        <v>23</v>
      </c>
      <c r="D20" s="13">
        <f>[1]!Table1[[#This Row],[Age at diagnosis (years)]]-[1]!Table1[[#This Row],[Age at onset (years)]]</f>
        <v>0</v>
      </c>
      <c r="E20" s="13" t="s">
        <v>28</v>
      </c>
      <c r="F20" s="13" t="s">
        <v>168</v>
      </c>
      <c r="G20" s="13" t="s">
        <v>196</v>
      </c>
      <c r="H20" s="13" t="s">
        <v>42</v>
      </c>
      <c r="I20" s="13">
        <v>0</v>
      </c>
      <c r="J20" s="13">
        <v>1</v>
      </c>
      <c r="K20" s="13">
        <v>0</v>
      </c>
      <c r="L20" s="13">
        <v>0</v>
      </c>
      <c r="M20" s="13">
        <v>1</v>
      </c>
      <c r="N20" s="13">
        <v>1</v>
      </c>
      <c r="O20" s="13">
        <v>1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 t="s">
        <v>153</v>
      </c>
      <c r="AF20" s="13" t="s">
        <v>157</v>
      </c>
      <c r="AG20" s="13" t="s">
        <v>42</v>
      </c>
      <c r="AH20" s="13" t="s">
        <v>42</v>
      </c>
      <c r="AI20" s="13" t="s">
        <v>42</v>
      </c>
      <c r="AJ20" s="19" t="s">
        <v>158</v>
      </c>
      <c r="AK20" s="13" t="s">
        <v>86</v>
      </c>
      <c r="AL20" s="13" t="s">
        <v>42</v>
      </c>
      <c r="AM20" s="21" t="s">
        <v>246</v>
      </c>
      <c r="AN20" s="21" t="s">
        <v>263</v>
      </c>
      <c r="AO20" s="21" t="s">
        <v>250</v>
      </c>
      <c r="AP20" s="21" t="s">
        <v>274</v>
      </c>
      <c r="AQ20" s="13">
        <v>0</v>
      </c>
      <c r="AR20" s="13" t="s">
        <v>193</v>
      </c>
      <c r="AS20" s="13" t="s">
        <v>149</v>
      </c>
    </row>
    <row r="21" spans="1:45">
      <c r="A21" s="21">
        <v>19</v>
      </c>
      <c r="B21" s="13">
        <v>24</v>
      </c>
      <c r="C21" s="13">
        <v>24</v>
      </c>
      <c r="D21" s="13">
        <f>[1]!Table1[[#This Row],[Age at diagnosis (years)]]-[1]!Table1[[#This Row],[Age at onset (years)]]</f>
        <v>0</v>
      </c>
      <c r="E21" s="13" t="s">
        <v>28</v>
      </c>
      <c r="F21" s="13" t="s">
        <v>195</v>
      </c>
      <c r="G21" s="13" t="s">
        <v>196</v>
      </c>
      <c r="H21" s="13" t="s">
        <v>234</v>
      </c>
      <c r="I21" s="13">
        <v>0</v>
      </c>
      <c r="J21" s="13">
        <v>1</v>
      </c>
      <c r="K21" s="13">
        <v>1</v>
      </c>
      <c r="L21" s="13">
        <v>1</v>
      </c>
      <c r="M21" s="13">
        <v>1</v>
      </c>
      <c r="N21" s="13">
        <v>0</v>
      </c>
      <c r="O21" s="13">
        <v>1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 t="s">
        <v>136</v>
      </c>
      <c r="AF21" s="13" t="s">
        <v>139</v>
      </c>
      <c r="AG21" s="13" t="s">
        <v>42</v>
      </c>
      <c r="AH21" s="13" t="s">
        <v>42</v>
      </c>
      <c r="AI21" s="13" t="s">
        <v>42</v>
      </c>
      <c r="AJ21" s="19" t="s">
        <v>142</v>
      </c>
      <c r="AK21" s="25" t="s">
        <v>86</v>
      </c>
      <c r="AL21" s="13" t="s">
        <v>215</v>
      </c>
      <c r="AM21" s="21" t="s">
        <v>246</v>
      </c>
      <c r="AN21" s="21" t="s">
        <v>263</v>
      </c>
      <c r="AO21" s="21" t="s">
        <v>259</v>
      </c>
      <c r="AP21" s="21" t="s">
        <v>279</v>
      </c>
      <c r="AQ21" s="13">
        <v>0</v>
      </c>
      <c r="AR21" s="13" t="s">
        <v>134</v>
      </c>
      <c r="AS21" s="13" t="s">
        <v>65</v>
      </c>
    </row>
    <row r="22" spans="1:45" s="12" customFormat="1">
      <c r="A22" s="21">
        <v>20</v>
      </c>
      <c r="B22" s="24">
        <v>24</v>
      </c>
      <c r="C22" s="13">
        <v>25</v>
      </c>
      <c r="D22" s="13">
        <f>[1]!Table1[[#This Row],[Age at diagnosis (years)]]-[1]!Table1[[#This Row],[Age at onset (years)]]</f>
        <v>1</v>
      </c>
      <c r="E22" s="13" t="s">
        <v>14</v>
      </c>
      <c r="F22" s="13" t="s">
        <v>183</v>
      </c>
      <c r="G22" s="13" t="s">
        <v>196</v>
      </c>
      <c r="H22" s="13" t="s">
        <v>42</v>
      </c>
      <c r="I22" s="13">
        <v>0</v>
      </c>
      <c r="J22" s="13">
        <v>0</v>
      </c>
      <c r="K22" s="13">
        <v>1</v>
      </c>
      <c r="L22" s="13">
        <v>0</v>
      </c>
      <c r="M22" s="13">
        <v>0</v>
      </c>
      <c r="N22" s="13">
        <v>0</v>
      </c>
      <c r="O22" s="13">
        <v>1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125</v>
      </c>
      <c r="AF22" s="13" t="s">
        <v>294</v>
      </c>
      <c r="AG22" s="13" t="s">
        <v>42</v>
      </c>
      <c r="AH22" s="13">
        <v>10</v>
      </c>
      <c r="AI22" s="13" t="s">
        <v>42</v>
      </c>
      <c r="AJ22" s="19" t="s">
        <v>34</v>
      </c>
      <c r="AK22" s="13" t="s">
        <v>35</v>
      </c>
      <c r="AL22" s="13">
        <v>48</v>
      </c>
      <c r="AM22" s="21" t="s">
        <v>256</v>
      </c>
      <c r="AN22" s="21" t="s">
        <v>272</v>
      </c>
      <c r="AO22" s="21" t="s">
        <v>245</v>
      </c>
      <c r="AP22" s="21" t="s">
        <v>262</v>
      </c>
      <c r="AQ22" s="13">
        <v>1</v>
      </c>
      <c r="AR22" s="13" t="s">
        <v>325</v>
      </c>
      <c r="AS22" s="13" t="s">
        <v>326</v>
      </c>
    </row>
    <row r="23" spans="1:45">
      <c r="A23" s="21">
        <v>21</v>
      </c>
      <c r="B23" s="13">
        <v>24</v>
      </c>
      <c r="C23" s="13">
        <v>31</v>
      </c>
      <c r="D23" s="13">
        <f>[1]!Table1[[#This Row],[Age at diagnosis (years)]]-[1]!Table1[[#This Row],[Age at onset (years)]]</f>
        <v>7</v>
      </c>
      <c r="E23" s="13" t="s">
        <v>14</v>
      </c>
      <c r="F23" s="13" t="s">
        <v>195</v>
      </c>
      <c r="G23" s="13" t="s">
        <v>195</v>
      </c>
      <c r="H23" s="13" t="s">
        <v>234</v>
      </c>
      <c r="I23" s="13">
        <v>0</v>
      </c>
      <c r="J23" s="13">
        <v>0</v>
      </c>
      <c r="K23" s="13">
        <v>1</v>
      </c>
      <c r="L23" s="13">
        <v>1</v>
      </c>
      <c r="M23" s="13">
        <v>0</v>
      </c>
      <c r="N23" s="13">
        <v>0</v>
      </c>
      <c r="O23" s="13">
        <v>1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1</v>
      </c>
      <c r="AD23" s="13">
        <v>1</v>
      </c>
      <c r="AE23" s="13" t="s">
        <v>114</v>
      </c>
      <c r="AF23" s="13" t="s">
        <v>123</v>
      </c>
      <c r="AG23" s="13" t="s">
        <v>42</v>
      </c>
      <c r="AH23" s="13" t="s">
        <v>42</v>
      </c>
      <c r="AI23" s="13" t="s">
        <v>42</v>
      </c>
      <c r="AJ23" s="19" t="s">
        <v>108</v>
      </c>
      <c r="AK23" s="25" t="s">
        <v>86</v>
      </c>
      <c r="AL23" s="13" t="s">
        <v>42</v>
      </c>
      <c r="AM23" s="21" t="s">
        <v>251</v>
      </c>
      <c r="AN23" s="21" t="s">
        <v>265</v>
      </c>
      <c r="AO23" s="21" t="s">
        <v>250</v>
      </c>
      <c r="AP23" s="21" t="s">
        <v>274</v>
      </c>
      <c r="AQ23" s="13">
        <v>0</v>
      </c>
      <c r="AR23" s="13" t="s">
        <v>286</v>
      </c>
      <c r="AS23" s="13" t="s">
        <v>98</v>
      </c>
    </row>
    <row r="24" spans="1:45">
      <c r="A24" s="21">
        <v>22</v>
      </c>
      <c r="B24" s="13">
        <v>25</v>
      </c>
      <c r="C24" s="13">
        <v>27</v>
      </c>
      <c r="D24" s="13">
        <f>[1]!Table1[[#This Row],[Age at diagnosis (years)]]-[1]!Table1[[#This Row],[Age at onset (years)]]</f>
        <v>2</v>
      </c>
      <c r="E24" s="13" t="s">
        <v>28</v>
      </c>
      <c r="F24" s="13" t="s">
        <v>196</v>
      </c>
      <c r="G24" s="13" t="s">
        <v>196</v>
      </c>
      <c r="H24" s="13" t="s">
        <v>42</v>
      </c>
      <c r="I24" s="13">
        <v>0</v>
      </c>
      <c r="J24" s="13">
        <v>1</v>
      </c>
      <c r="K24" s="13">
        <v>1</v>
      </c>
      <c r="L24" s="13">
        <v>0</v>
      </c>
      <c r="M24" s="13">
        <v>1</v>
      </c>
      <c r="N24" s="13">
        <v>0</v>
      </c>
      <c r="O24" s="13">
        <v>1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0</v>
      </c>
      <c r="AA24" s="13">
        <v>1</v>
      </c>
      <c r="AB24" s="13">
        <v>0</v>
      </c>
      <c r="AC24" s="13">
        <v>0</v>
      </c>
      <c r="AD24" s="13">
        <v>0</v>
      </c>
      <c r="AE24" s="13" t="s">
        <v>137</v>
      </c>
      <c r="AF24" s="13" t="s">
        <v>140</v>
      </c>
      <c r="AG24" s="13" t="s">
        <v>42</v>
      </c>
      <c r="AH24" s="13" t="s">
        <v>42</v>
      </c>
      <c r="AI24" s="13" t="s">
        <v>42</v>
      </c>
      <c r="AJ24" s="19" t="s">
        <v>142</v>
      </c>
      <c r="AK24" s="25" t="s">
        <v>86</v>
      </c>
      <c r="AL24" s="13" t="s">
        <v>215</v>
      </c>
      <c r="AM24" s="21" t="s">
        <v>246</v>
      </c>
      <c r="AN24" s="21" t="s">
        <v>263</v>
      </c>
      <c r="AO24" s="21" t="s">
        <v>143</v>
      </c>
      <c r="AP24" s="21" t="s">
        <v>280</v>
      </c>
      <c r="AQ24" s="13">
        <v>0</v>
      </c>
      <c r="AR24" s="13" t="s">
        <v>134</v>
      </c>
      <c r="AS24" s="13" t="s">
        <v>135</v>
      </c>
    </row>
    <row r="25" spans="1:45" s="12" customFormat="1">
      <c r="A25" s="21">
        <v>23</v>
      </c>
      <c r="B25" s="13">
        <v>26</v>
      </c>
      <c r="C25" s="13">
        <v>26</v>
      </c>
      <c r="D25" s="13">
        <f>[1]!Table1[[#This Row],[Age at diagnosis (years)]]-[1]!Table1[[#This Row],[Age at onset (years)]]</f>
        <v>0</v>
      </c>
      <c r="E25" s="13" t="s">
        <v>28</v>
      </c>
      <c r="F25" s="13" t="s">
        <v>168</v>
      </c>
      <c r="G25" s="13" t="s">
        <v>196</v>
      </c>
      <c r="H25" s="13" t="s">
        <v>42</v>
      </c>
      <c r="I25" s="13">
        <v>0</v>
      </c>
      <c r="J25" s="13">
        <v>0</v>
      </c>
      <c r="K25" s="13">
        <v>0</v>
      </c>
      <c r="L25" s="13">
        <v>0</v>
      </c>
      <c r="M25" s="13">
        <v>1</v>
      </c>
      <c r="N25" s="13">
        <v>1</v>
      </c>
      <c r="O25" s="13">
        <v>1</v>
      </c>
      <c r="P25" s="13">
        <v>1</v>
      </c>
      <c r="Q25" s="13">
        <v>0</v>
      </c>
      <c r="R25" s="13">
        <v>0</v>
      </c>
      <c r="S25" s="13">
        <v>1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3">
        <v>1</v>
      </c>
      <c r="AB25" s="13">
        <v>0</v>
      </c>
      <c r="AC25" s="13">
        <v>0</v>
      </c>
      <c r="AD25" s="13">
        <v>0</v>
      </c>
      <c r="AE25" s="13" t="s">
        <v>150</v>
      </c>
      <c r="AF25" s="13" t="s">
        <v>154</v>
      </c>
      <c r="AG25" s="13" t="s">
        <v>42</v>
      </c>
      <c r="AH25" s="13" t="s">
        <v>42</v>
      </c>
      <c r="AI25" s="13" t="s">
        <v>42</v>
      </c>
      <c r="AJ25" s="19" t="s">
        <v>158</v>
      </c>
      <c r="AK25" s="25" t="s">
        <v>86</v>
      </c>
      <c r="AL25" s="13" t="s">
        <v>42</v>
      </c>
      <c r="AM25" s="21" t="s">
        <v>255</v>
      </c>
      <c r="AN25" s="21" t="s">
        <v>271</v>
      </c>
      <c r="AO25" s="21" t="s">
        <v>111</v>
      </c>
      <c r="AP25" s="21" t="s">
        <v>112</v>
      </c>
      <c r="AQ25" s="13">
        <v>0</v>
      </c>
      <c r="AR25" s="13" t="s">
        <v>193</v>
      </c>
      <c r="AS25" s="13" t="s">
        <v>98</v>
      </c>
    </row>
    <row r="26" spans="1:45">
      <c r="A26" s="21">
        <v>24</v>
      </c>
      <c r="B26" s="13">
        <v>26</v>
      </c>
      <c r="C26" s="13">
        <v>28</v>
      </c>
      <c r="D26" s="13">
        <f>[1]!Table1[[#This Row],[Age at diagnosis (years)]]-[1]!Table1[[#This Row],[Age at onset (years)]]</f>
        <v>2</v>
      </c>
      <c r="E26" s="13" t="s">
        <v>14</v>
      </c>
      <c r="F26" s="13" t="s">
        <v>71</v>
      </c>
      <c r="G26" s="13" t="s">
        <v>199</v>
      </c>
      <c r="H26" s="13" t="s">
        <v>42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1</v>
      </c>
      <c r="R26" s="13">
        <v>1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1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 t="s">
        <v>145</v>
      </c>
      <c r="AF26" s="13" t="s">
        <v>295</v>
      </c>
      <c r="AG26" s="13" t="s">
        <v>42</v>
      </c>
      <c r="AH26" s="13" t="s">
        <v>42</v>
      </c>
      <c r="AI26" s="13" t="s">
        <v>42</v>
      </c>
      <c r="AJ26" s="19" t="s">
        <v>146</v>
      </c>
      <c r="AK26" s="25" t="s">
        <v>223</v>
      </c>
      <c r="AL26" s="13" t="s">
        <v>42</v>
      </c>
      <c r="AM26" s="21" t="s">
        <v>246</v>
      </c>
      <c r="AN26" s="21" t="s">
        <v>263</v>
      </c>
      <c r="AO26" s="21" t="s">
        <v>245</v>
      </c>
      <c r="AP26" s="21" t="s">
        <v>262</v>
      </c>
      <c r="AQ26" s="13">
        <v>0</v>
      </c>
      <c r="AR26" s="13" t="s">
        <v>144</v>
      </c>
      <c r="AS26" s="13"/>
    </row>
    <row r="27" spans="1:45">
      <c r="A27" s="21">
        <v>25</v>
      </c>
      <c r="B27" s="25">
        <v>26</v>
      </c>
      <c r="C27" s="25">
        <v>30</v>
      </c>
      <c r="D27" s="27">
        <f>[1]!Table1[[#This Row],[Age at diagnosis (years)]]-[1]!Table1[[#This Row],[Age at onset (years)]]</f>
        <v>4</v>
      </c>
      <c r="E27" s="25" t="s">
        <v>28</v>
      </c>
      <c r="F27" s="25" t="s">
        <v>311</v>
      </c>
      <c r="G27" s="25" t="s">
        <v>196</v>
      </c>
      <c r="H27" s="25" t="s">
        <v>312</v>
      </c>
      <c r="I27" s="25">
        <v>0</v>
      </c>
      <c r="J27" s="25">
        <v>1</v>
      </c>
      <c r="K27" s="25">
        <v>1</v>
      </c>
      <c r="L27" s="25">
        <v>1</v>
      </c>
      <c r="M27" s="25">
        <v>1</v>
      </c>
      <c r="N27" s="25">
        <v>0</v>
      </c>
      <c r="O27" s="25">
        <v>0</v>
      </c>
      <c r="P27" s="25">
        <v>0</v>
      </c>
      <c r="Q27" s="25"/>
      <c r="R27" s="25">
        <v>0</v>
      </c>
      <c r="S27" s="25">
        <v>0</v>
      </c>
      <c r="T27" s="25">
        <v>1</v>
      </c>
      <c r="U27" s="25">
        <v>0</v>
      </c>
      <c r="V27" s="25">
        <v>0</v>
      </c>
      <c r="W27" s="25">
        <v>0</v>
      </c>
      <c r="X27" s="25">
        <v>0</v>
      </c>
      <c r="Y27" s="25">
        <v>0</v>
      </c>
      <c r="Z27" s="25">
        <v>0</v>
      </c>
      <c r="AA27" s="25">
        <v>0</v>
      </c>
      <c r="AB27" s="25">
        <v>0</v>
      </c>
      <c r="AC27" s="25">
        <v>0</v>
      </c>
      <c r="AD27" s="25">
        <v>0</v>
      </c>
      <c r="AE27" s="25">
        <v>264</v>
      </c>
      <c r="AF27" s="25" t="s">
        <v>42</v>
      </c>
      <c r="AG27" s="25" t="s">
        <v>42</v>
      </c>
      <c r="AH27" s="25" t="s">
        <v>313</v>
      </c>
      <c r="AI27" s="25" t="s">
        <v>42</v>
      </c>
      <c r="AJ27" s="19" t="s">
        <v>314</v>
      </c>
      <c r="AK27" s="25" t="s">
        <v>315</v>
      </c>
      <c r="AL27" s="25">
        <v>55</v>
      </c>
      <c r="AM27" s="21" t="s">
        <v>246</v>
      </c>
      <c r="AN27" s="21" t="s">
        <v>263</v>
      </c>
      <c r="AO27" s="21" t="s">
        <v>316</v>
      </c>
      <c r="AP27" s="21" t="s">
        <v>169</v>
      </c>
      <c r="AQ27" s="25">
        <v>0</v>
      </c>
      <c r="AR27" s="25" t="s">
        <v>328</v>
      </c>
      <c r="AS27" s="25" t="s">
        <v>29</v>
      </c>
    </row>
    <row r="28" spans="1:45">
      <c r="A28" s="21">
        <v>26</v>
      </c>
      <c r="B28" s="13">
        <v>26</v>
      </c>
      <c r="C28" s="13">
        <v>33</v>
      </c>
      <c r="D28" s="13">
        <f>[1]!Table1[[#This Row],[Age at diagnosis (years)]]-[1]!Table1[[#This Row],[Age at onset (years)]]</f>
        <v>7</v>
      </c>
      <c r="E28" s="13" t="s">
        <v>14</v>
      </c>
      <c r="F28" s="25" t="s">
        <v>308</v>
      </c>
      <c r="G28" s="13" t="s">
        <v>200</v>
      </c>
      <c r="H28" s="13" t="s">
        <v>42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1</v>
      </c>
      <c r="W28" s="13">
        <v>1</v>
      </c>
      <c r="X28" s="13">
        <v>1</v>
      </c>
      <c r="Y28" s="13">
        <v>1</v>
      </c>
      <c r="Z28" s="13">
        <v>0</v>
      </c>
      <c r="AA28" s="13">
        <v>0</v>
      </c>
      <c r="AB28" s="13">
        <v>0</v>
      </c>
      <c r="AC28" s="13">
        <v>0</v>
      </c>
      <c r="AD28" s="13">
        <v>0</v>
      </c>
      <c r="AE28" s="13">
        <v>230</v>
      </c>
      <c r="AF28" s="13" t="s">
        <v>291</v>
      </c>
      <c r="AG28" s="13" t="s">
        <v>42</v>
      </c>
      <c r="AH28" s="13" t="s">
        <v>42</v>
      </c>
      <c r="AI28" s="25" t="s">
        <v>309</v>
      </c>
      <c r="AJ28" s="19" t="s">
        <v>310</v>
      </c>
      <c r="AK28" s="28" t="s">
        <v>174</v>
      </c>
      <c r="AL28" s="13" t="s">
        <v>42</v>
      </c>
      <c r="AM28" s="21" t="s">
        <v>257</v>
      </c>
      <c r="AN28" s="21" t="s">
        <v>273</v>
      </c>
      <c r="AO28" s="21" t="s">
        <v>245</v>
      </c>
      <c r="AP28" s="21" t="s">
        <v>262</v>
      </c>
      <c r="AQ28" s="13">
        <v>0</v>
      </c>
      <c r="AR28" s="13" t="s">
        <v>159</v>
      </c>
      <c r="AS28" s="13" t="s">
        <v>98</v>
      </c>
    </row>
    <row r="29" spans="1:45">
      <c r="A29" s="21">
        <v>27</v>
      </c>
      <c r="B29" s="13">
        <v>28</v>
      </c>
      <c r="C29" s="13">
        <v>29</v>
      </c>
      <c r="D29" s="13">
        <f>[1]!Table1[[#This Row],[Age at diagnosis (years)]]-[1]!Table1[[#This Row],[Age at onset (years)]]</f>
        <v>1</v>
      </c>
      <c r="E29" s="13" t="s">
        <v>28</v>
      </c>
      <c r="F29" s="13" t="s">
        <v>6</v>
      </c>
      <c r="G29" s="13" t="s">
        <v>6</v>
      </c>
      <c r="H29" s="13" t="s">
        <v>235</v>
      </c>
      <c r="I29" s="13">
        <v>0</v>
      </c>
      <c r="J29" s="24">
        <v>1</v>
      </c>
      <c r="K29" s="13">
        <v>1</v>
      </c>
      <c r="L29" s="13">
        <v>1</v>
      </c>
      <c r="M29" s="13">
        <v>1</v>
      </c>
      <c r="N29" s="13">
        <v>0</v>
      </c>
      <c r="O29" s="13">
        <v>1</v>
      </c>
      <c r="P29" s="13">
        <v>0</v>
      </c>
      <c r="Q29" s="13">
        <v>0</v>
      </c>
      <c r="R29" s="13">
        <v>0</v>
      </c>
      <c r="S29" s="13">
        <v>1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1</v>
      </c>
      <c r="AB29" s="13">
        <v>0</v>
      </c>
      <c r="AC29" s="13">
        <v>0</v>
      </c>
      <c r="AD29" s="13">
        <v>0</v>
      </c>
      <c r="AE29" s="13" t="s">
        <v>95</v>
      </c>
      <c r="AF29" s="13" t="s">
        <v>296</v>
      </c>
      <c r="AG29" s="13" t="s">
        <v>42</v>
      </c>
      <c r="AH29" s="13" t="s">
        <v>93</v>
      </c>
      <c r="AI29" s="13" t="s">
        <v>42</v>
      </c>
      <c r="AJ29" s="19" t="s">
        <v>91</v>
      </c>
      <c r="AK29" s="25" t="s">
        <v>221</v>
      </c>
      <c r="AL29" s="13" t="s">
        <v>210</v>
      </c>
      <c r="AM29" s="21" t="s">
        <v>246</v>
      </c>
      <c r="AN29" s="21" t="s">
        <v>263</v>
      </c>
      <c r="AO29" s="21" t="s">
        <v>90</v>
      </c>
      <c r="AP29" s="21" t="s">
        <v>277</v>
      </c>
      <c r="AQ29" s="13">
        <v>1</v>
      </c>
      <c r="AR29" s="13" t="s">
        <v>87</v>
      </c>
      <c r="AS29" s="13" t="s">
        <v>89</v>
      </c>
    </row>
    <row r="30" spans="1:45">
      <c r="A30" s="21">
        <v>28</v>
      </c>
      <c r="B30" s="13">
        <v>28</v>
      </c>
      <c r="C30" s="13">
        <v>29</v>
      </c>
      <c r="D30" s="13">
        <f>[1]!Table1[[#This Row],[Age at diagnosis (years)]]-[1]!Table1[[#This Row],[Age at onset (years)]]</f>
        <v>1</v>
      </c>
      <c r="E30" s="13" t="s">
        <v>28</v>
      </c>
      <c r="F30" s="13" t="s">
        <v>6</v>
      </c>
      <c r="G30" s="13" t="s">
        <v>6</v>
      </c>
      <c r="H30" s="13" t="s">
        <v>237</v>
      </c>
      <c r="I30" s="13">
        <v>0</v>
      </c>
      <c r="J30" s="13">
        <v>1</v>
      </c>
      <c r="K30" s="13">
        <v>0</v>
      </c>
      <c r="L30" s="13">
        <v>1</v>
      </c>
      <c r="M30" s="13">
        <v>1</v>
      </c>
      <c r="N30" s="13">
        <v>1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1</v>
      </c>
      <c r="AB30" s="13">
        <v>0</v>
      </c>
      <c r="AC30" s="13">
        <v>0</v>
      </c>
      <c r="AD30" s="13">
        <v>0</v>
      </c>
      <c r="AE30" s="13" t="s">
        <v>152</v>
      </c>
      <c r="AF30" s="13" t="s">
        <v>156</v>
      </c>
      <c r="AG30" s="13" t="s">
        <v>42</v>
      </c>
      <c r="AH30" s="13" t="s">
        <v>42</v>
      </c>
      <c r="AI30" s="13" t="s">
        <v>42</v>
      </c>
      <c r="AJ30" s="19" t="s">
        <v>158</v>
      </c>
      <c r="AK30" s="25" t="s">
        <v>86</v>
      </c>
      <c r="AL30" s="13" t="s">
        <v>42</v>
      </c>
      <c r="AM30" s="21" t="s">
        <v>246</v>
      </c>
      <c r="AN30" s="21" t="s">
        <v>263</v>
      </c>
      <c r="AO30" s="21" t="s">
        <v>109</v>
      </c>
      <c r="AP30" s="21" t="s">
        <v>278</v>
      </c>
      <c r="AQ30" s="13">
        <v>1</v>
      </c>
      <c r="AR30" s="13" t="s">
        <v>193</v>
      </c>
      <c r="AS30" s="13" t="s">
        <v>148</v>
      </c>
    </row>
    <row r="31" spans="1:45">
      <c r="A31" s="21">
        <v>29</v>
      </c>
      <c r="B31" s="13">
        <v>29</v>
      </c>
      <c r="C31" s="13">
        <v>29</v>
      </c>
      <c r="D31" s="13">
        <f>[1]!Table1[[#This Row],[Age at diagnosis (years)]]-[1]!Table1[[#This Row],[Age at onset (years)]]</f>
        <v>0</v>
      </c>
      <c r="E31" s="13" t="s">
        <v>14</v>
      </c>
      <c r="F31" s="13" t="s">
        <v>189</v>
      </c>
      <c r="G31" s="13" t="s">
        <v>3</v>
      </c>
      <c r="H31" s="13" t="s">
        <v>42</v>
      </c>
      <c r="I31" s="13">
        <v>1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147</v>
      </c>
      <c r="AF31" s="13" t="s">
        <v>298</v>
      </c>
      <c r="AG31" s="13" t="s">
        <v>69</v>
      </c>
      <c r="AH31" s="13" t="s">
        <v>42</v>
      </c>
      <c r="AI31" s="13" t="s">
        <v>42</v>
      </c>
      <c r="AJ31" s="19" t="s">
        <v>70</v>
      </c>
      <c r="AK31" s="28" t="s">
        <v>68</v>
      </c>
      <c r="AL31" s="13" t="s">
        <v>42</v>
      </c>
      <c r="AM31" s="21" t="s">
        <v>246</v>
      </c>
      <c r="AN31" s="21" t="s">
        <v>263</v>
      </c>
      <c r="AO31" s="21" t="s">
        <v>258</v>
      </c>
      <c r="AP31" s="21" t="s">
        <v>169</v>
      </c>
      <c r="AQ31" s="13">
        <v>0</v>
      </c>
      <c r="AR31" s="13" t="s">
        <v>67</v>
      </c>
      <c r="AS31" s="13"/>
    </row>
    <row r="32" spans="1:45" s="12" customFormat="1">
      <c r="A32" s="21">
        <v>30</v>
      </c>
      <c r="B32" s="13">
        <v>29</v>
      </c>
      <c r="C32" s="13">
        <v>29</v>
      </c>
      <c r="D32" s="13">
        <f>[1]!Table1[[#This Row],[Age at diagnosis (years)]]-[1]!Table1[[#This Row],[Age at onset (years)]]</f>
        <v>0</v>
      </c>
      <c r="E32" s="13" t="s">
        <v>28</v>
      </c>
      <c r="F32" s="13" t="s">
        <v>188</v>
      </c>
      <c r="G32" s="13" t="s">
        <v>3</v>
      </c>
      <c r="H32" s="13" t="s">
        <v>42</v>
      </c>
      <c r="I32" s="13">
        <v>1</v>
      </c>
      <c r="J32" s="13">
        <v>0</v>
      </c>
      <c r="K32" s="13">
        <v>1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 t="s">
        <v>42</v>
      </c>
      <c r="AF32" s="13" t="s">
        <v>297</v>
      </c>
      <c r="AG32" s="13" t="s">
        <v>42</v>
      </c>
      <c r="AH32" s="13" t="s">
        <v>42</v>
      </c>
      <c r="AI32" s="13" t="s">
        <v>42</v>
      </c>
      <c r="AJ32" s="19" t="s">
        <v>64</v>
      </c>
      <c r="AK32" s="28" t="s">
        <v>66</v>
      </c>
      <c r="AL32" s="13" t="s">
        <v>42</v>
      </c>
      <c r="AM32" s="21">
        <v>0</v>
      </c>
      <c r="AN32" s="21">
        <v>0</v>
      </c>
      <c r="AO32" s="21">
        <v>0</v>
      </c>
      <c r="AP32" s="21">
        <v>0</v>
      </c>
      <c r="AQ32" s="13">
        <v>1</v>
      </c>
      <c r="AR32" s="13" t="s">
        <v>63</v>
      </c>
      <c r="AS32" s="13" t="s">
        <v>65</v>
      </c>
    </row>
    <row r="33" spans="1:45" s="12" customFormat="1">
      <c r="A33" s="21">
        <v>31</v>
      </c>
      <c r="B33" s="13">
        <v>29</v>
      </c>
      <c r="C33" s="13">
        <v>29</v>
      </c>
      <c r="D33" s="13">
        <f>[1]!Table1[[#This Row],[Age at diagnosis (years)]]-[1]!Table1[[#This Row],[Age at onset (years)]]</f>
        <v>0</v>
      </c>
      <c r="E33" s="13" t="s">
        <v>28</v>
      </c>
      <c r="F33" s="13" t="s">
        <v>187</v>
      </c>
      <c r="G33" s="13" t="s">
        <v>196</v>
      </c>
      <c r="H33" s="13" t="s">
        <v>42</v>
      </c>
      <c r="I33" s="13">
        <v>0</v>
      </c>
      <c r="J33" s="13">
        <v>0</v>
      </c>
      <c r="K33" s="13">
        <v>1</v>
      </c>
      <c r="L33" s="13">
        <v>0</v>
      </c>
      <c r="M33" s="13">
        <v>1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1</v>
      </c>
      <c r="AE33" s="13" t="s">
        <v>117</v>
      </c>
      <c r="AF33" s="13" t="s">
        <v>126</v>
      </c>
      <c r="AG33" s="13" t="s">
        <v>42</v>
      </c>
      <c r="AH33" s="13" t="s">
        <v>42</v>
      </c>
      <c r="AI33" s="13" t="s">
        <v>42</v>
      </c>
      <c r="AJ33" s="19" t="s">
        <v>108</v>
      </c>
      <c r="AK33" s="28" t="s">
        <v>86</v>
      </c>
      <c r="AL33" s="13" t="s">
        <v>42</v>
      </c>
      <c r="AM33" s="21" t="s">
        <v>246</v>
      </c>
      <c r="AN33" s="21" t="s">
        <v>263</v>
      </c>
      <c r="AO33" s="21" t="s">
        <v>109</v>
      </c>
      <c r="AP33" s="21" t="s">
        <v>278</v>
      </c>
      <c r="AQ33" s="13">
        <v>0</v>
      </c>
      <c r="AR33" s="13" t="s">
        <v>286</v>
      </c>
      <c r="AS33" s="13" t="s">
        <v>101</v>
      </c>
    </row>
    <row r="34" spans="1:45">
      <c r="A34" s="21">
        <v>32</v>
      </c>
      <c r="B34" s="13">
        <v>29</v>
      </c>
      <c r="C34" s="13">
        <v>29</v>
      </c>
      <c r="D34" s="13">
        <f>[1]!Table1[[#This Row],[Age at diagnosis (years)]]-[1]!Table1[[#This Row],[Age at onset (years)]]</f>
        <v>0</v>
      </c>
      <c r="E34" s="13" t="s">
        <v>28</v>
      </c>
      <c r="F34" s="13" t="s">
        <v>6</v>
      </c>
      <c r="G34" s="13" t="s">
        <v>6</v>
      </c>
      <c r="H34" s="13" t="s">
        <v>234</v>
      </c>
      <c r="I34" s="13">
        <v>0</v>
      </c>
      <c r="J34" s="13">
        <v>0</v>
      </c>
      <c r="K34" s="13">
        <v>0</v>
      </c>
      <c r="L34" s="13">
        <v>1</v>
      </c>
      <c r="M34" s="13">
        <v>0</v>
      </c>
      <c r="N34" s="13">
        <v>0</v>
      </c>
      <c r="O34" s="13">
        <v>0</v>
      </c>
      <c r="P34" s="13">
        <v>1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 t="s">
        <v>121</v>
      </c>
      <c r="AF34" s="13" t="s">
        <v>129</v>
      </c>
      <c r="AG34" s="13" t="s">
        <v>42</v>
      </c>
      <c r="AH34" s="13" t="s">
        <v>42</v>
      </c>
      <c r="AI34" s="13" t="s">
        <v>42</v>
      </c>
      <c r="AJ34" s="19" t="s">
        <v>108</v>
      </c>
      <c r="AK34" s="25" t="s">
        <v>86</v>
      </c>
      <c r="AL34" s="13" t="s">
        <v>42</v>
      </c>
      <c r="AM34" s="21" t="s">
        <v>246</v>
      </c>
      <c r="AN34" s="21" t="s">
        <v>263</v>
      </c>
      <c r="AO34" s="21" t="s">
        <v>111</v>
      </c>
      <c r="AP34" s="21" t="s">
        <v>112</v>
      </c>
      <c r="AQ34" s="13">
        <v>0</v>
      </c>
      <c r="AR34" s="13" t="s">
        <v>286</v>
      </c>
      <c r="AS34" s="13" t="s">
        <v>105</v>
      </c>
    </row>
    <row r="35" spans="1:45">
      <c r="A35" s="21">
        <v>33</v>
      </c>
      <c r="B35" s="13">
        <v>30</v>
      </c>
      <c r="C35" s="13">
        <v>32</v>
      </c>
      <c r="D35" s="13">
        <f>[1]!Table1[[#This Row],[Age at diagnosis (years)]]-[1]!Table1[[#This Row],[Age at onset (years)]]</f>
        <v>2</v>
      </c>
      <c r="E35" s="13" t="s">
        <v>28</v>
      </c>
      <c r="F35" s="13" t="s">
        <v>6</v>
      </c>
      <c r="G35" s="13" t="s">
        <v>6</v>
      </c>
      <c r="H35" s="13" t="s">
        <v>238</v>
      </c>
      <c r="I35" s="13">
        <v>0</v>
      </c>
      <c r="J35" s="13">
        <v>1</v>
      </c>
      <c r="K35" s="13">
        <v>0</v>
      </c>
      <c r="L35" s="13">
        <v>1</v>
      </c>
      <c r="M35" s="13">
        <v>1</v>
      </c>
      <c r="N35" s="13">
        <v>1</v>
      </c>
      <c r="O35" s="13">
        <v>0</v>
      </c>
      <c r="P35" s="13">
        <v>0</v>
      </c>
      <c r="Q35" s="13">
        <v>0</v>
      </c>
      <c r="R35" s="13">
        <v>0</v>
      </c>
      <c r="S35" s="13">
        <v>1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0</v>
      </c>
      <c r="AB35" s="13">
        <v>0</v>
      </c>
      <c r="AC35" s="13">
        <v>0</v>
      </c>
      <c r="AD35" s="13">
        <v>0</v>
      </c>
      <c r="AE35" s="13" t="s">
        <v>151</v>
      </c>
      <c r="AF35" s="13" t="s">
        <v>155</v>
      </c>
      <c r="AG35" s="13" t="s">
        <v>42</v>
      </c>
      <c r="AH35" s="13" t="s">
        <v>42</v>
      </c>
      <c r="AI35" s="13" t="s">
        <v>42</v>
      </c>
      <c r="AJ35" s="19" t="s">
        <v>158</v>
      </c>
      <c r="AK35" s="25" t="s">
        <v>86</v>
      </c>
      <c r="AL35" s="13" t="s">
        <v>42</v>
      </c>
      <c r="AM35" s="21" t="s">
        <v>246</v>
      </c>
      <c r="AN35" s="21" t="s">
        <v>263</v>
      </c>
      <c r="AO35" s="21" t="s">
        <v>109</v>
      </c>
      <c r="AP35" s="21" t="s">
        <v>278</v>
      </c>
      <c r="AQ35" s="13">
        <v>1</v>
      </c>
      <c r="AR35" s="13" t="s">
        <v>193</v>
      </c>
      <c r="AS35" s="13" t="s">
        <v>147</v>
      </c>
    </row>
    <row r="36" spans="1:45" s="12" customFormat="1">
      <c r="A36" s="21">
        <v>34</v>
      </c>
      <c r="B36" s="13">
        <v>31</v>
      </c>
      <c r="C36" s="13">
        <v>33</v>
      </c>
      <c r="D36" s="13">
        <f>[1]!Table1[[#This Row],[Age at diagnosis (years)]]-[1]!Table1[[#This Row],[Age at onset (years)]]</f>
        <v>2</v>
      </c>
      <c r="E36" s="13" t="s">
        <v>28</v>
      </c>
      <c r="F36" s="13" t="s">
        <v>6</v>
      </c>
      <c r="G36" s="13" t="s">
        <v>6</v>
      </c>
      <c r="H36" s="13" t="s">
        <v>236</v>
      </c>
      <c r="I36" s="13">
        <v>0</v>
      </c>
      <c r="J36" s="24">
        <v>0</v>
      </c>
      <c r="K36" s="13">
        <v>1</v>
      </c>
      <c r="L36" s="13">
        <v>1</v>
      </c>
      <c r="M36" s="13">
        <v>1</v>
      </c>
      <c r="N36" s="13">
        <v>0</v>
      </c>
      <c r="O36" s="13">
        <v>1</v>
      </c>
      <c r="P36" s="13">
        <v>0</v>
      </c>
      <c r="Q36" s="13">
        <v>0</v>
      </c>
      <c r="R36" s="13">
        <v>1</v>
      </c>
      <c r="S36" s="13">
        <v>1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13">
        <v>1</v>
      </c>
      <c r="AB36" s="13">
        <v>0</v>
      </c>
      <c r="AC36" s="13">
        <v>0</v>
      </c>
      <c r="AD36" s="13">
        <v>0</v>
      </c>
      <c r="AE36" s="13" t="s">
        <v>94</v>
      </c>
      <c r="AF36" s="13" t="s">
        <v>299</v>
      </c>
      <c r="AG36" s="13" t="s">
        <v>42</v>
      </c>
      <c r="AH36" s="13" t="s">
        <v>92</v>
      </c>
      <c r="AI36" s="13" t="s">
        <v>42</v>
      </c>
      <c r="AJ36" s="19" t="s">
        <v>91</v>
      </c>
      <c r="AK36" s="25" t="s">
        <v>221</v>
      </c>
      <c r="AL36" s="13" t="s">
        <v>209</v>
      </c>
      <c r="AM36" s="21" t="s">
        <v>246</v>
      </c>
      <c r="AN36" s="21" t="s">
        <v>263</v>
      </c>
      <c r="AO36" s="21" t="s">
        <v>90</v>
      </c>
      <c r="AP36" s="21" t="s">
        <v>277</v>
      </c>
      <c r="AQ36" s="13">
        <v>1</v>
      </c>
      <c r="AR36" s="13" t="s">
        <v>87</v>
      </c>
      <c r="AS36" s="13" t="s">
        <v>88</v>
      </c>
    </row>
    <row r="37" spans="1:45" s="12" customFormat="1">
      <c r="A37" s="21">
        <v>35</v>
      </c>
      <c r="B37" s="13">
        <v>31</v>
      </c>
      <c r="C37" s="13">
        <v>36</v>
      </c>
      <c r="D37" s="13">
        <f>[1]!Table1[[#This Row],[Age at diagnosis (years)]]-[1]!Table1[[#This Row],[Age at onset (years)]]</f>
        <v>5</v>
      </c>
      <c r="E37" s="13" t="s">
        <v>14</v>
      </c>
      <c r="F37" s="13" t="s">
        <v>6</v>
      </c>
      <c r="G37" s="13" t="s">
        <v>6</v>
      </c>
      <c r="H37" s="13" t="s">
        <v>233</v>
      </c>
      <c r="I37" s="13">
        <v>0</v>
      </c>
      <c r="J37" s="13">
        <v>0</v>
      </c>
      <c r="K37" s="13">
        <v>1</v>
      </c>
      <c r="L37" s="13">
        <v>1</v>
      </c>
      <c r="M37" s="13">
        <v>1</v>
      </c>
      <c r="N37" s="13">
        <v>1</v>
      </c>
      <c r="O37" s="13">
        <v>1</v>
      </c>
      <c r="P37" s="13">
        <v>0</v>
      </c>
      <c r="Q37" s="13">
        <v>0</v>
      </c>
      <c r="R37" s="13">
        <v>0</v>
      </c>
      <c r="S37" s="13">
        <v>0</v>
      </c>
      <c r="T37" s="13">
        <v>1</v>
      </c>
      <c r="U37" s="13">
        <v>0</v>
      </c>
      <c r="V37" s="13">
        <v>0</v>
      </c>
      <c r="W37" s="13">
        <v>0</v>
      </c>
      <c r="X37" s="13">
        <v>0</v>
      </c>
      <c r="Y37" s="13">
        <v>1</v>
      </c>
      <c r="Z37" s="13">
        <v>1</v>
      </c>
      <c r="AA37" s="13">
        <v>0</v>
      </c>
      <c r="AB37" s="13">
        <v>0</v>
      </c>
      <c r="AC37" s="13">
        <v>1</v>
      </c>
      <c r="AD37" s="13">
        <v>0</v>
      </c>
      <c r="AE37" s="13">
        <v>57</v>
      </c>
      <c r="AF37" s="13" t="s">
        <v>42</v>
      </c>
      <c r="AG37" s="13" t="s">
        <v>81</v>
      </c>
      <c r="AH37" s="13" t="s">
        <v>317</v>
      </c>
      <c r="AI37" s="13" t="s">
        <v>42</v>
      </c>
      <c r="AJ37" s="19" t="s">
        <v>79</v>
      </c>
      <c r="AK37" s="13" t="s">
        <v>80</v>
      </c>
      <c r="AL37" s="13" t="s">
        <v>42</v>
      </c>
      <c r="AM37" s="21" t="s">
        <v>246</v>
      </c>
      <c r="AN37" s="21" t="s">
        <v>263</v>
      </c>
      <c r="AO37" s="21" t="s">
        <v>245</v>
      </c>
      <c r="AP37" s="21" t="s">
        <v>262</v>
      </c>
      <c r="AQ37" s="13" t="s">
        <v>56</v>
      </c>
      <c r="AR37" s="13" t="s">
        <v>78</v>
      </c>
      <c r="AS37" s="13"/>
    </row>
    <row r="38" spans="1:45">
      <c r="A38" s="21">
        <v>36</v>
      </c>
      <c r="B38" s="25">
        <v>32</v>
      </c>
      <c r="C38" s="25">
        <v>34</v>
      </c>
      <c r="D38" s="27">
        <f>[1]!Table1[[#This Row],[Age at diagnosis (years)]]-[1]!Table1[[#This Row],[Age at onset (years)]]</f>
        <v>2</v>
      </c>
      <c r="E38" s="25" t="s">
        <v>14</v>
      </c>
      <c r="F38" s="25" t="s">
        <v>311</v>
      </c>
      <c r="G38" s="25" t="s">
        <v>196</v>
      </c>
      <c r="H38" s="25" t="s">
        <v>319</v>
      </c>
      <c r="I38" s="25">
        <v>0</v>
      </c>
      <c r="J38" s="25">
        <v>1</v>
      </c>
      <c r="K38" s="25">
        <v>1</v>
      </c>
      <c r="L38" s="25">
        <v>1</v>
      </c>
      <c r="M38" s="25">
        <v>0</v>
      </c>
      <c r="N38" s="25">
        <v>0</v>
      </c>
      <c r="O38" s="25">
        <v>1</v>
      </c>
      <c r="P38" s="25">
        <v>0</v>
      </c>
      <c r="Q38" s="25">
        <v>0</v>
      </c>
      <c r="R38" s="25">
        <v>0</v>
      </c>
      <c r="S38" s="25">
        <v>0</v>
      </c>
      <c r="T38" s="25">
        <v>1</v>
      </c>
      <c r="U38" s="25">
        <v>0</v>
      </c>
      <c r="V38" s="25">
        <v>0</v>
      </c>
      <c r="W38" s="25">
        <v>0</v>
      </c>
      <c r="X38" s="25">
        <v>0</v>
      </c>
      <c r="Y38" s="25">
        <v>0</v>
      </c>
      <c r="Z38" s="25">
        <v>1</v>
      </c>
      <c r="AA38" s="25">
        <v>0</v>
      </c>
      <c r="AB38" s="25">
        <v>0</v>
      </c>
      <c r="AC38" s="25">
        <v>1</v>
      </c>
      <c r="AD38" s="25">
        <v>0</v>
      </c>
      <c r="AE38" s="25" t="s">
        <v>320</v>
      </c>
      <c r="AF38" s="25" t="s">
        <v>321</v>
      </c>
      <c r="AG38" s="25" t="s">
        <v>42</v>
      </c>
      <c r="AH38" s="25" t="s">
        <v>322</v>
      </c>
      <c r="AI38" s="25" t="s">
        <v>42</v>
      </c>
      <c r="AJ38" s="19" t="s">
        <v>323</v>
      </c>
      <c r="AK38" s="25" t="s">
        <v>45</v>
      </c>
      <c r="AL38" s="25" t="s">
        <v>42</v>
      </c>
      <c r="AM38" s="21" t="s">
        <v>256</v>
      </c>
      <c r="AN38" s="21" t="s">
        <v>272</v>
      </c>
      <c r="AO38" s="21" t="s">
        <v>256</v>
      </c>
      <c r="AP38" s="21" t="s">
        <v>272</v>
      </c>
      <c r="AQ38" s="25">
        <v>0</v>
      </c>
      <c r="AR38" s="25" t="s">
        <v>328</v>
      </c>
      <c r="AS38" s="25" t="s">
        <v>30</v>
      </c>
    </row>
    <row r="39" spans="1:45">
      <c r="A39" s="21">
        <v>37</v>
      </c>
      <c r="B39" s="13">
        <v>32</v>
      </c>
      <c r="C39" s="13" t="s">
        <v>74</v>
      </c>
      <c r="D39" s="13" t="s">
        <v>42</v>
      </c>
      <c r="E39" s="13" t="s">
        <v>28</v>
      </c>
      <c r="F39" s="13" t="s">
        <v>287</v>
      </c>
      <c r="G39" s="13" t="s">
        <v>196</v>
      </c>
      <c r="H39" s="13" t="s">
        <v>42</v>
      </c>
      <c r="I39" s="13">
        <v>0</v>
      </c>
      <c r="J39" s="13">
        <v>0</v>
      </c>
      <c r="K39" s="13">
        <v>1</v>
      </c>
      <c r="L39" s="13">
        <v>0</v>
      </c>
      <c r="M39" s="13">
        <v>1</v>
      </c>
      <c r="N39" s="13">
        <v>1</v>
      </c>
      <c r="O39" s="13">
        <v>1</v>
      </c>
      <c r="P39" s="13">
        <v>0</v>
      </c>
      <c r="Q39" s="13">
        <v>0</v>
      </c>
      <c r="R39" s="13">
        <v>0</v>
      </c>
      <c r="S39" s="13">
        <v>1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1</v>
      </c>
      <c r="AA39" s="13">
        <v>0</v>
      </c>
      <c r="AB39" s="13">
        <v>0</v>
      </c>
      <c r="AC39" s="13">
        <v>1</v>
      </c>
      <c r="AD39" s="13">
        <v>0</v>
      </c>
      <c r="AE39" s="13" t="s">
        <v>42</v>
      </c>
      <c r="AF39" s="13" t="s">
        <v>42</v>
      </c>
      <c r="AG39" s="13" t="s">
        <v>42</v>
      </c>
      <c r="AH39" s="13" t="s">
        <v>42</v>
      </c>
      <c r="AI39" s="13" t="s">
        <v>42</v>
      </c>
      <c r="AJ39" s="19" t="s">
        <v>75</v>
      </c>
      <c r="AK39" s="13" t="s">
        <v>76</v>
      </c>
      <c r="AL39" s="13" t="s">
        <v>42</v>
      </c>
      <c r="AM39" s="21">
        <v>0</v>
      </c>
      <c r="AN39" s="21">
        <v>0</v>
      </c>
      <c r="AO39" s="21">
        <v>0</v>
      </c>
      <c r="AP39" s="21">
        <v>0</v>
      </c>
      <c r="AQ39" s="13">
        <v>1</v>
      </c>
      <c r="AR39" s="13" t="s">
        <v>190</v>
      </c>
      <c r="AS39" s="13" t="s">
        <v>318</v>
      </c>
    </row>
    <row r="40" spans="1:45">
      <c r="A40" s="21">
        <v>38</v>
      </c>
      <c r="B40" s="24">
        <v>33</v>
      </c>
      <c r="C40" s="13">
        <v>40</v>
      </c>
      <c r="D40" s="13">
        <f>[1]!Table1[[#This Row],[Age at diagnosis (years)]]-[1]!Table1[[#This Row],[Age at onset (years)]]</f>
        <v>7</v>
      </c>
      <c r="E40" s="13" t="s">
        <v>14</v>
      </c>
      <c r="F40" s="13" t="s">
        <v>182</v>
      </c>
      <c r="G40" s="13" t="s">
        <v>18</v>
      </c>
      <c r="H40" s="13" t="s">
        <v>42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1</v>
      </c>
      <c r="U40" s="13">
        <v>0</v>
      </c>
      <c r="V40" s="13">
        <v>1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288</v>
      </c>
      <c r="AF40" s="13" t="s">
        <v>300</v>
      </c>
      <c r="AG40" s="13" t="s">
        <v>42</v>
      </c>
      <c r="AH40" s="13">
        <v>12</v>
      </c>
      <c r="AI40" s="13" t="s">
        <v>42</v>
      </c>
      <c r="AJ40" s="19" t="s">
        <v>32</v>
      </c>
      <c r="AK40" s="13" t="s">
        <v>33</v>
      </c>
      <c r="AL40" s="13">
        <v>74</v>
      </c>
      <c r="AM40" s="21" t="s">
        <v>244</v>
      </c>
      <c r="AN40" s="21" t="s">
        <v>270</v>
      </c>
      <c r="AO40" s="21" t="s">
        <v>245</v>
      </c>
      <c r="AP40" s="21" t="s">
        <v>262</v>
      </c>
      <c r="AQ40" s="13">
        <v>0</v>
      </c>
      <c r="AR40" s="13" t="s">
        <v>307</v>
      </c>
      <c r="AS40" s="13" t="s">
        <v>30</v>
      </c>
    </row>
    <row r="41" spans="1:45" ht="16" customHeight="1">
      <c r="A41" s="21">
        <v>39</v>
      </c>
      <c r="B41" s="13">
        <v>35</v>
      </c>
      <c r="C41" s="13">
        <v>35</v>
      </c>
      <c r="D41" s="13">
        <f>[1]!Table1[[#This Row],[Age at diagnosis (years)]]-[1]!Table1[[#This Row],[Age at onset (years)]]</f>
        <v>0</v>
      </c>
      <c r="E41" s="13" t="s">
        <v>28</v>
      </c>
      <c r="F41" s="13" t="s">
        <v>187</v>
      </c>
      <c r="G41" s="13" t="s">
        <v>196</v>
      </c>
      <c r="H41" s="13" t="s">
        <v>42</v>
      </c>
      <c r="I41" s="13">
        <v>0</v>
      </c>
      <c r="J41" s="13">
        <v>0</v>
      </c>
      <c r="K41" s="13">
        <v>1</v>
      </c>
      <c r="L41" s="13">
        <v>0</v>
      </c>
      <c r="M41" s="13">
        <v>1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 t="s">
        <v>214</v>
      </c>
      <c r="AC41" s="13">
        <v>0</v>
      </c>
      <c r="AD41" s="13">
        <v>0</v>
      </c>
      <c r="AE41" s="13" t="s">
        <v>130</v>
      </c>
      <c r="AF41" s="13" t="s">
        <v>301</v>
      </c>
      <c r="AG41" s="13" t="s">
        <v>42</v>
      </c>
      <c r="AH41" s="13" t="s">
        <v>42</v>
      </c>
      <c r="AI41" s="13" t="s">
        <v>42</v>
      </c>
      <c r="AJ41" s="19" t="s">
        <v>133</v>
      </c>
      <c r="AK41" s="25" t="s">
        <v>86</v>
      </c>
      <c r="AL41" s="13" t="s">
        <v>42</v>
      </c>
      <c r="AM41" s="21" t="s">
        <v>246</v>
      </c>
      <c r="AN41" s="21" t="s">
        <v>263</v>
      </c>
      <c r="AO41" s="21" t="s">
        <v>90</v>
      </c>
      <c r="AP41" s="21" t="s">
        <v>277</v>
      </c>
      <c r="AQ41" s="13">
        <v>0</v>
      </c>
      <c r="AR41" s="13" t="s">
        <v>131</v>
      </c>
      <c r="AS41" s="13" t="s">
        <v>132</v>
      </c>
    </row>
    <row r="42" spans="1:45" ht="16" customHeight="1">
      <c r="A42" s="21">
        <v>40</v>
      </c>
      <c r="B42" s="13">
        <v>38</v>
      </c>
      <c r="C42" s="13">
        <v>39</v>
      </c>
      <c r="D42" s="13">
        <f>[1]!Table1[[#This Row],[Age at diagnosis (years)]]-[1]!Table1[[#This Row],[Age at onset (years)]]</f>
        <v>1</v>
      </c>
      <c r="E42" s="13" t="s">
        <v>28</v>
      </c>
      <c r="F42" s="13" t="s">
        <v>211</v>
      </c>
      <c r="G42" s="13" t="s">
        <v>196</v>
      </c>
      <c r="H42" s="13" t="s">
        <v>42</v>
      </c>
      <c r="I42" s="13">
        <v>0</v>
      </c>
      <c r="J42" s="13">
        <v>0</v>
      </c>
      <c r="K42" s="13">
        <v>1</v>
      </c>
      <c r="L42" s="13">
        <v>0</v>
      </c>
      <c r="M42" s="13">
        <v>1</v>
      </c>
      <c r="N42" s="13">
        <v>0</v>
      </c>
      <c r="O42" s="13">
        <v>1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1</v>
      </c>
      <c r="AD42" s="13">
        <v>1</v>
      </c>
      <c r="AE42" s="13" t="s">
        <v>116</v>
      </c>
      <c r="AF42" s="13" t="s">
        <v>125</v>
      </c>
      <c r="AG42" s="13" t="s">
        <v>42</v>
      </c>
      <c r="AH42" s="13" t="s">
        <v>42</v>
      </c>
      <c r="AI42" s="13" t="s">
        <v>42</v>
      </c>
      <c r="AJ42" s="19" t="s">
        <v>107</v>
      </c>
      <c r="AK42" s="13" t="s">
        <v>86</v>
      </c>
      <c r="AL42" s="13" t="s">
        <v>42</v>
      </c>
      <c r="AM42" s="21" t="s">
        <v>252</v>
      </c>
      <c r="AN42" s="21" t="s">
        <v>267</v>
      </c>
      <c r="AO42" s="21" t="s">
        <v>250</v>
      </c>
      <c r="AP42" s="21" t="s">
        <v>274</v>
      </c>
      <c r="AQ42" s="13">
        <v>0</v>
      </c>
      <c r="AR42" s="13" t="s">
        <v>286</v>
      </c>
      <c r="AS42" s="13" t="s">
        <v>100</v>
      </c>
    </row>
    <row r="43" spans="1:45">
      <c r="A43" s="21">
        <v>41</v>
      </c>
      <c r="B43" s="13">
        <v>38</v>
      </c>
      <c r="C43" s="13">
        <v>42</v>
      </c>
      <c r="D43" s="13">
        <f>[1]!Table1[[#This Row],[Age at diagnosis (years)]]-[1]!Table1[[#This Row],[Age at onset (years)]]</f>
        <v>4</v>
      </c>
      <c r="E43" s="13" t="s">
        <v>28</v>
      </c>
      <c r="F43" s="13" t="s">
        <v>7</v>
      </c>
      <c r="G43" s="13" t="s">
        <v>196</v>
      </c>
      <c r="H43" s="13" t="s">
        <v>42</v>
      </c>
      <c r="I43" s="13">
        <v>0</v>
      </c>
      <c r="J43" s="13">
        <v>1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1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1</v>
      </c>
      <c r="AA43" s="13">
        <v>0</v>
      </c>
      <c r="AB43" s="13">
        <v>0</v>
      </c>
      <c r="AC43" s="13">
        <v>0</v>
      </c>
      <c r="AD43" s="13">
        <v>0</v>
      </c>
      <c r="AE43" s="13">
        <v>230</v>
      </c>
      <c r="AF43" s="13" t="s">
        <v>42</v>
      </c>
      <c r="AG43" s="13" t="s">
        <v>42</v>
      </c>
      <c r="AH43" s="13">
        <v>12</v>
      </c>
      <c r="AI43" s="13" t="s">
        <v>42</v>
      </c>
      <c r="AJ43" s="19" t="s">
        <v>82</v>
      </c>
      <c r="AK43" s="13" t="s">
        <v>45</v>
      </c>
      <c r="AL43" s="13" t="s">
        <v>204</v>
      </c>
      <c r="AM43" s="21">
        <v>0</v>
      </c>
      <c r="AN43" s="21">
        <v>0</v>
      </c>
      <c r="AO43" s="21">
        <v>0</v>
      </c>
      <c r="AP43" s="21">
        <v>0</v>
      </c>
      <c r="AQ43" s="13">
        <v>1</v>
      </c>
      <c r="AR43" s="13" t="s">
        <v>203</v>
      </c>
      <c r="AS43" s="13"/>
    </row>
    <row r="44" spans="1:45">
      <c r="A44" s="21">
        <v>42</v>
      </c>
      <c r="B44" s="13">
        <v>40</v>
      </c>
      <c r="C44" s="13">
        <v>40</v>
      </c>
      <c r="D44" s="13">
        <f>[1]!Table1[[#This Row],[Age at diagnosis (years)]]-[1]!Table1[[#This Row],[Age at onset (years)]]</f>
        <v>0</v>
      </c>
      <c r="E44" s="13" t="s">
        <v>28</v>
      </c>
      <c r="F44" s="13" t="s">
        <v>4</v>
      </c>
      <c r="G44" s="13" t="s">
        <v>196</v>
      </c>
      <c r="H44" s="13" t="s">
        <v>230</v>
      </c>
      <c r="I44" s="13">
        <v>0</v>
      </c>
      <c r="J44" s="13">
        <v>1</v>
      </c>
      <c r="K44" s="13">
        <v>1</v>
      </c>
      <c r="L44" s="13">
        <v>1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1</v>
      </c>
      <c r="AB44" s="13" t="s">
        <v>186</v>
      </c>
      <c r="AC44" s="13">
        <v>0</v>
      </c>
      <c r="AD44" s="13">
        <v>0</v>
      </c>
      <c r="AE44" s="13" t="s">
        <v>50</v>
      </c>
      <c r="AF44" s="13" t="s">
        <v>48</v>
      </c>
      <c r="AG44" s="13" t="s">
        <v>42</v>
      </c>
      <c r="AH44" s="13" t="s">
        <v>42</v>
      </c>
      <c r="AI44" s="13" t="s">
        <v>42</v>
      </c>
      <c r="AJ44" s="19" t="s">
        <v>49</v>
      </c>
      <c r="AK44" s="25" t="s">
        <v>45</v>
      </c>
      <c r="AL44" s="13" t="s">
        <v>42</v>
      </c>
      <c r="AM44" s="21" t="s">
        <v>246</v>
      </c>
      <c r="AN44" s="21" t="s">
        <v>263</v>
      </c>
      <c r="AO44" s="21" t="s">
        <v>253</v>
      </c>
      <c r="AP44" s="21" t="s">
        <v>268</v>
      </c>
      <c r="AQ44" s="13">
        <v>0</v>
      </c>
      <c r="AR44" s="13" t="s">
        <v>46</v>
      </c>
      <c r="AS44" s="13" t="s">
        <v>327</v>
      </c>
    </row>
    <row r="45" spans="1:45">
      <c r="A45" s="21">
        <v>43</v>
      </c>
      <c r="B45" s="24">
        <v>41</v>
      </c>
      <c r="C45" s="13">
        <v>42</v>
      </c>
      <c r="D45" s="13">
        <f>[1]!Table1[[#This Row],[Age at diagnosis (years)]]-[1]!Table1[[#This Row],[Age at onset (years)]]</f>
        <v>1</v>
      </c>
      <c r="E45" s="13" t="s">
        <v>28</v>
      </c>
      <c r="F45" s="13" t="s">
        <v>6</v>
      </c>
      <c r="G45" s="13" t="s">
        <v>6</v>
      </c>
      <c r="H45" s="13" t="s">
        <v>216</v>
      </c>
      <c r="I45" s="13">
        <v>0</v>
      </c>
      <c r="J45" s="13">
        <v>1</v>
      </c>
      <c r="K45" s="13">
        <v>1</v>
      </c>
      <c r="L45" s="13">
        <v>1</v>
      </c>
      <c r="M45" s="13">
        <v>1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1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1</v>
      </c>
      <c r="AA45" s="13">
        <v>0</v>
      </c>
      <c r="AB45" s="13">
        <v>0</v>
      </c>
      <c r="AC45" s="13">
        <v>1</v>
      </c>
      <c r="AD45" s="13">
        <v>0</v>
      </c>
      <c r="AE45" s="13">
        <v>228</v>
      </c>
      <c r="AF45" s="13" t="s">
        <v>302</v>
      </c>
      <c r="AG45" s="13" t="s">
        <v>42</v>
      </c>
      <c r="AH45" s="13" t="s">
        <v>42</v>
      </c>
      <c r="AI45" s="13" t="s">
        <v>42</v>
      </c>
      <c r="AJ45" s="19" t="s">
        <v>31</v>
      </c>
      <c r="AK45" s="13" t="s">
        <v>86</v>
      </c>
      <c r="AL45" s="13" t="s">
        <v>42</v>
      </c>
      <c r="AM45" s="21" t="s">
        <v>255</v>
      </c>
      <c r="AN45" s="21" t="s">
        <v>271</v>
      </c>
      <c r="AO45" s="21" t="s">
        <v>245</v>
      </c>
      <c r="AP45" s="21" t="s">
        <v>262</v>
      </c>
      <c r="AQ45" s="13">
        <v>0</v>
      </c>
      <c r="AR45" s="13" t="s">
        <v>307</v>
      </c>
      <c r="AS45" s="13" t="s">
        <v>29</v>
      </c>
    </row>
    <row r="46" spans="1:45">
      <c r="A46" s="21">
        <v>44</v>
      </c>
      <c r="B46" s="13">
        <v>44</v>
      </c>
      <c r="C46" s="13" t="s">
        <v>74</v>
      </c>
      <c r="D46" s="13" t="s">
        <v>42</v>
      </c>
      <c r="E46" s="13" t="s">
        <v>28</v>
      </c>
      <c r="F46" s="13" t="s">
        <v>192</v>
      </c>
      <c r="G46" s="13" t="s">
        <v>6</v>
      </c>
      <c r="H46" s="13" t="s">
        <v>232</v>
      </c>
      <c r="I46" s="13">
        <v>0</v>
      </c>
      <c r="J46" s="13">
        <v>1</v>
      </c>
      <c r="K46" s="13">
        <v>0</v>
      </c>
      <c r="L46" s="13">
        <v>1</v>
      </c>
      <c r="M46" s="13">
        <v>1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1</v>
      </c>
      <c r="T46" s="13">
        <v>1</v>
      </c>
      <c r="U46" s="13">
        <v>0</v>
      </c>
      <c r="V46" s="13">
        <v>0</v>
      </c>
      <c r="W46" s="13">
        <v>0</v>
      </c>
      <c r="X46" s="13">
        <v>0</v>
      </c>
      <c r="Y46" s="13">
        <v>0</v>
      </c>
      <c r="Z46" s="13">
        <v>1</v>
      </c>
      <c r="AA46" s="13">
        <v>0</v>
      </c>
      <c r="AB46" s="13">
        <v>0</v>
      </c>
      <c r="AC46" s="13">
        <v>0</v>
      </c>
      <c r="AD46" s="13">
        <v>0</v>
      </c>
      <c r="AE46" s="13" t="s">
        <v>42</v>
      </c>
      <c r="AF46" s="13" t="s">
        <v>42</v>
      </c>
      <c r="AG46" s="13" t="s">
        <v>42</v>
      </c>
      <c r="AH46" s="13" t="s">
        <v>42</v>
      </c>
      <c r="AI46" s="13" t="s">
        <v>42</v>
      </c>
      <c r="AJ46" s="19" t="s">
        <v>75</v>
      </c>
      <c r="AK46" s="13" t="s">
        <v>77</v>
      </c>
      <c r="AL46" s="13" t="s">
        <v>42</v>
      </c>
      <c r="AM46" s="21">
        <v>0</v>
      </c>
      <c r="AN46" s="21">
        <v>0</v>
      </c>
      <c r="AO46" s="21">
        <v>0</v>
      </c>
      <c r="AP46" s="23">
        <v>0</v>
      </c>
      <c r="AQ46" s="13">
        <v>1</v>
      </c>
      <c r="AR46" s="13" t="s">
        <v>190</v>
      </c>
      <c r="AS46" s="13" t="s">
        <v>324</v>
      </c>
    </row>
    <row r="47" spans="1:45">
      <c r="A47" s="21">
        <v>45</v>
      </c>
      <c r="B47" s="13">
        <v>45</v>
      </c>
      <c r="C47" s="13">
        <v>46</v>
      </c>
      <c r="D47" s="13">
        <f>[1]!Table1[[#This Row],[Age at diagnosis (years)]]-[1]!Table1[[#This Row],[Age at onset (years)]]</f>
        <v>1</v>
      </c>
      <c r="E47" s="13" t="s">
        <v>28</v>
      </c>
      <c r="F47" s="13" t="s">
        <v>216</v>
      </c>
      <c r="G47" s="13" t="s">
        <v>6</v>
      </c>
      <c r="H47" s="13" t="s">
        <v>239</v>
      </c>
      <c r="I47" s="13">
        <v>0</v>
      </c>
      <c r="J47" s="13">
        <v>1</v>
      </c>
      <c r="K47" s="13">
        <v>0</v>
      </c>
      <c r="L47" s="13">
        <v>1</v>
      </c>
      <c r="M47" s="13">
        <v>1</v>
      </c>
      <c r="N47" s="13">
        <v>0</v>
      </c>
      <c r="O47" s="13">
        <v>0</v>
      </c>
      <c r="P47" s="13">
        <v>1</v>
      </c>
      <c r="Q47" s="13">
        <v>0</v>
      </c>
      <c r="R47" s="13">
        <v>0</v>
      </c>
      <c r="S47" s="13">
        <v>0</v>
      </c>
      <c r="T47" s="13">
        <v>0</v>
      </c>
      <c r="U47" s="13">
        <v>1</v>
      </c>
      <c r="V47" s="13">
        <v>1</v>
      </c>
      <c r="W47" s="13">
        <v>1</v>
      </c>
      <c r="X47" s="13">
        <v>1</v>
      </c>
      <c r="Y47" s="13">
        <v>1</v>
      </c>
      <c r="Z47" s="13">
        <v>1</v>
      </c>
      <c r="AA47" s="13">
        <v>1</v>
      </c>
      <c r="AB47" s="13">
        <v>0</v>
      </c>
      <c r="AC47" s="13">
        <v>0</v>
      </c>
      <c r="AD47" s="13">
        <v>0</v>
      </c>
      <c r="AE47" s="13">
        <v>130</v>
      </c>
      <c r="AF47" s="13" t="s">
        <v>303</v>
      </c>
      <c r="AG47" s="13">
        <v>119</v>
      </c>
      <c r="AH47" s="13" t="s">
        <v>304</v>
      </c>
      <c r="AI47" s="13">
        <v>5</v>
      </c>
      <c r="AJ47" s="19" t="s">
        <v>217</v>
      </c>
      <c r="AK47" s="25" t="s">
        <v>45</v>
      </c>
      <c r="AL47" s="13">
        <v>42.4</v>
      </c>
      <c r="AM47" s="21" t="s">
        <v>285</v>
      </c>
      <c r="AN47" s="21" t="s">
        <v>282</v>
      </c>
      <c r="AO47" s="21" t="s">
        <v>254</v>
      </c>
      <c r="AP47" s="21" t="s">
        <v>269</v>
      </c>
      <c r="AQ47" s="13">
        <v>0</v>
      </c>
      <c r="AR47" s="13" t="s">
        <v>218</v>
      </c>
      <c r="AS47" s="13"/>
    </row>
    <row r="48" spans="1:45">
      <c r="AF48" s="12"/>
      <c r="AG48" s="12"/>
      <c r="AH48" s="12"/>
      <c r="AI48" s="12"/>
    </row>
    <row r="49" spans="2:42"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20"/>
      <c r="AG49" s="20"/>
      <c r="AH49" s="20"/>
      <c r="AI49" s="20"/>
      <c r="AJ49" s="10"/>
      <c r="AK49" s="10"/>
      <c r="AL49" s="10"/>
      <c r="AM49" s="10"/>
      <c r="AN49" s="10"/>
      <c r="AO49" s="10"/>
      <c r="AP49" s="10"/>
    </row>
  </sheetData>
  <mergeCells count="6">
    <mergeCell ref="J1:P1"/>
    <mergeCell ref="AM1:AP1"/>
    <mergeCell ref="AE1:AI1"/>
    <mergeCell ref="Q1:S1"/>
    <mergeCell ref="U1:X1"/>
    <mergeCell ref="Z1:AB1"/>
  </mergeCells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</dc:creator>
  <cp:lastModifiedBy>Silvia</cp:lastModifiedBy>
  <dcterms:created xsi:type="dcterms:W3CDTF">2021-01-16T21:02:52Z</dcterms:created>
  <dcterms:modified xsi:type="dcterms:W3CDTF">2021-09-05T09:24:30Z</dcterms:modified>
</cp:coreProperties>
</file>